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hao/Desktop/Projects/ADP projet/各版PPT/PLOS BIOL/202406 minor/"/>
    </mc:Choice>
  </mc:AlternateContent>
  <xr:revisionPtr revIDLastSave="0" documentId="13_ncr:1_{E8FFB292-E9DB-D948-B814-331057C4B445}" xr6:coauthVersionLast="47" xr6:coauthVersionMax="47" xr10:uidLastSave="{00000000-0000-0000-0000-000000000000}"/>
  <bookViews>
    <workbookView xWindow="5040" yWindow="1800" windowWidth="25200" windowHeight="16320" activeTab="1" xr2:uid="{DD8E1F3D-F514-1742-A607-E5769AC1ACA7}"/>
  </bookViews>
  <sheets>
    <sheet name="Sheet1" sheetId="2" r:id="rId1"/>
    <sheet name="Sheet2" sheetId="3" r:id="rId2"/>
    <sheet name="S.2B" sheetId="1" r:id="rId3"/>
  </sheets>
  <externalReferences>
    <externalReference r:id="rId4"/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" uniqueCount="12">
  <si>
    <t>Vehicle</t>
  </si>
  <si>
    <t>Oligomycin A</t>
  </si>
  <si>
    <t>No.</t>
  </si>
  <si>
    <t>Distance</t>
  </si>
  <si>
    <t>Name</t>
  </si>
  <si>
    <t>Time</t>
  </si>
  <si>
    <t>Z Pos</t>
  </si>
  <si>
    <t>X Pos</t>
  </si>
  <si>
    <t>Y Pos</t>
  </si>
  <si>
    <t>Ch1</t>
  </si>
  <si>
    <t>Ch2</t>
  </si>
  <si>
    <t>ER-GFP MitoRFP009_crop.n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8"/>
      <name val="Arial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Profile Data'!$H$1</c:f>
              <c:strCache>
                <c:ptCount val="1"/>
                <c:pt idx="0">
                  <c:v>Ch1</c:v>
                </c:pt>
              </c:strCache>
            </c:strRef>
          </c:tx>
          <c:spPr>
            <a:ln>
              <a:solidFill>
                <a:srgbClr val="00FF00"/>
              </a:solidFill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[1]Profile Data'!$B$2:$B$57</c:f>
              <c:numCache>
                <c:formatCode>General</c:formatCode>
                <c:ptCount val="56"/>
                <c:pt idx="0">
                  <c:v>0</c:v>
                </c:pt>
                <c:pt idx="1">
                  <c:v>35.297955368019302</c:v>
                </c:pt>
                <c:pt idx="2">
                  <c:v>70.595910736038604</c:v>
                </c:pt>
                <c:pt idx="3">
                  <c:v>105.89386610405801</c:v>
                </c:pt>
                <c:pt idx="4">
                  <c:v>141.19182147207701</c:v>
                </c:pt>
                <c:pt idx="5">
                  <c:v>176.489776840096</c:v>
                </c:pt>
                <c:pt idx="6">
                  <c:v>211.78773220811601</c:v>
                </c:pt>
                <c:pt idx="7">
                  <c:v>247.085687576135</c:v>
                </c:pt>
                <c:pt idx="8">
                  <c:v>282.38364294415402</c:v>
                </c:pt>
                <c:pt idx="9">
                  <c:v>317.681598312174</c:v>
                </c:pt>
                <c:pt idx="10">
                  <c:v>352.97955368019302</c:v>
                </c:pt>
                <c:pt idx="11">
                  <c:v>388.27750904821198</c:v>
                </c:pt>
                <c:pt idx="12">
                  <c:v>423.575464416231</c:v>
                </c:pt>
                <c:pt idx="13">
                  <c:v>458.87341978425098</c:v>
                </c:pt>
                <c:pt idx="14">
                  <c:v>494.17137515227</c:v>
                </c:pt>
                <c:pt idx="15">
                  <c:v>529.46933052028896</c:v>
                </c:pt>
                <c:pt idx="16">
                  <c:v>564.76728588830804</c:v>
                </c:pt>
                <c:pt idx="17">
                  <c:v>600.06524125632802</c:v>
                </c:pt>
                <c:pt idx="18">
                  <c:v>635.36319662434698</c:v>
                </c:pt>
                <c:pt idx="19">
                  <c:v>670.66115199236594</c:v>
                </c:pt>
                <c:pt idx="20">
                  <c:v>705.95910736038604</c:v>
                </c:pt>
                <c:pt idx="21">
                  <c:v>741.257062728405</c:v>
                </c:pt>
                <c:pt idx="22">
                  <c:v>776.55501809642396</c:v>
                </c:pt>
                <c:pt idx="23">
                  <c:v>811.85297346444304</c:v>
                </c:pt>
                <c:pt idx="24">
                  <c:v>847.15092883246302</c:v>
                </c:pt>
                <c:pt idx="25">
                  <c:v>882.44888420048198</c:v>
                </c:pt>
                <c:pt idx="26">
                  <c:v>917.74683956850095</c:v>
                </c:pt>
                <c:pt idx="27">
                  <c:v>953.04479493652104</c:v>
                </c:pt>
                <c:pt idx="28">
                  <c:v>988.34275030454</c:v>
                </c:pt>
                <c:pt idx="29">
                  <c:v>1023.64070567256</c:v>
                </c:pt>
                <c:pt idx="30">
                  <c:v>1058.93866104058</c:v>
                </c:pt>
                <c:pt idx="31">
                  <c:v>1094.2366164086</c:v>
                </c:pt>
                <c:pt idx="32">
                  <c:v>1129.5345717766199</c:v>
                </c:pt>
                <c:pt idx="33">
                  <c:v>1164.8325271446399</c:v>
                </c:pt>
                <c:pt idx="34">
                  <c:v>1200.1304825126599</c:v>
                </c:pt>
                <c:pt idx="35">
                  <c:v>1235.4284378806699</c:v>
                </c:pt>
                <c:pt idx="36">
                  <c:v>1270.7263932486901</c:v>
                </c:pt>
                <c:pt idx="37">
                  <c:v>1306.0243486167101</c:v>
                </c:pt>
                <c:pt idx="38">
                  <c:v>1341.3223039847301</c:v>
                </c:pt>
                <c:pt idx="39">
                  <c:v>1376.6202593527501</c:v>
                </c:pt>
                <c:pt idx="40">
                  <c:v>1411.91821472077</c:v>
                </c:pt>
                <c:pt idx="41">
                  <c:v>1447.21617008879</c:v>
                </c:pt>
                <c:pt idx="42">
                  <c:v>1482.51412545681</c:v>
                </c:pt>
                <c:pt idx="43">
                  <c:v>1517.81208082483</c:v>
                </c:pt>
                <c:pt idx="44">
                  <c:v>1553.11003619285</c:v>
                </c:pt>
                <c:pt idx="45">
                  <c:v>1588.40799156087</c:v>
                </c:pt>
                <c:pt idx="46">
                  <c:v>1623.7059469288899</c:v>
                </c:pt>
                <c:pt idx="47">
                  <c:v>1659.0039022969099</c:v>
                </c:pt>
                <c:pt idx="48">
                  <c:v>1694.3018576649299</c:v>
                </c:pt>
                <c:pt idx="49">
                  <c:v>1729.5998130329399</c:v>
                </c:pt>
                <c:pt idx="50">
                  <c:v>1764.8977684009601</c:v>
                </c:pt>
                <c:pt idx="51">
                  <c:v>1800.1957237689801</c:v>
                </c:pt>
                <c:pt idx="52">
                  <c:v>1835.4936791370001</c:v>
                </c:pt>
                <c:pt idx="53">
                  <c:v>1870.7916345050201</c:v>
                </c:pt>
                <c:pt idx="54">
                  <c:v>1906.08958987304</c:v>
                </c:pt>
                <c:pt idx="55">
                  <c:v>1941.38754524106</c:v>
                </c:pt>
              </c:numCache>
            </c:numRef>
          </c:xVal>
          <c:yVal>
            <c:numRef>
              <c:f>'[1]Profile Data'!$H$2:$H$57</c:f>
              <c:numCache>
                <c:formatCode>General</c:formatCode>
                <c:ptCount val="56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5</c:v>
                </c:pt>
                <c:pt idx="4">
                  <c:v>4</c:v>
                </c:pt>
                <c:pt idx="5">
                  <c:v>3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7</c:v>
                </c:pt>
                <c:pt idx="10">
                  <c:v>11</c:v>
                </c:pt>
                <c:pt idx="11">
                  <c:v>17</c:v>
                </c:pt>
                <c:pt idx="12">
                  <c:v>25</c:v>
                </c:pt>
                <c:pt idx="13">
                  <c:v>36</c:v>
                </c:pt>
                <c:pt idx="14">
                  <c:v>50</c:v>
                </c:pt>
                <c:pt idx="15">
                  <c:v>68</c:v>
                </c:pt>
                <c:pt idx="16">
                  <c:v>92</c:v>
                </c:pt>
                <c:pt idx="17">
                  <c:v>120</c:v>
                </c:pt>
                <c:pt idx="18">
                  <c:v>150</c:v>
                </c:pt>
                <c:pt idx="19">
                  <c:v>179</c:v>
                </c:pt>
                <c:pt idx="20">
                  <c:v>201</c:v>
                </c:pt>
                <c:pt idx="21">
                  <c:v>215</c:v>
                </c:pt>
                <c:pt idx="22">
                  <c:v>220</c:v>
                </c:pt>
                <c:pt idx="23">
                  <c:v>220</c:v>
                </c:pt>
                <c:pt idx="24">
                  <c:v>218</c:v>
                </c:pt>
                <c:pt idx="25">
                  <c:v>218</c:v>
                </c:pt>
                <c:pt idx="26">
                  <c:v>215</c:v>
                </c:pt>
                <c:pt idx="27">
                  <c:v>209</c:v>
                </c:pt>
                <c:pt idx="28">
                  <c:v>197</c:v>
                </c:pt>
                <c:pt idx="29">
                  <c:v>181</c:v>
                </c:pt>
                <c:pt idx="30">
                  <c:v>163</c:v>
                </c:pt>
                <c:pt idx="31">
                  <c:v>145</c:v>
                </c:pt>
                <c:pt idx="32">
                  <c:v>128</c:v>
                </c:pt>
                <c:pt idx="33">
                  <c:v>111</c:v>
                </c:pt>
                <c:pt idx="34">
                  <c:v>93</c:v>
                </c:pt>
                <c:pt idx="35">
                  <c:v>75</c:v>
                </c:pt>
                <c:pt idx="36">
                  <c:v>59</c:v>
                </c:pt>
                <c:pt idx="37">
                  <c:v>47</c:v>
                </c:pt>
                <c:pt idx="38">
                  <c:v>38</c:v>
                </c:pt>
                <c:pt idx="39">
                  <c:v>31</c:v>
                </c:pt>
                <c:pt idx="40">
                  <c:v>27</c:v>
                </c:pt>
                <c:pt idx="41">
                  <c:v>23</c:v>
                </c:pt>
                <c:pt idx="42">
                  <c:v>19</c:v>
                </c:pt>
                <c:pt idx="43">
                  <c:v>16</c:v>
                </c:pt>
                <c:pt idx="44">
                  <c:v>14</c:v>
                </c:pt>
                <c:pt idx="45">
                  <c:v>11</c:v>
                </c:pt>
                <c:pt idx="46">
                  <c:v>8</c:v>
                </c:pt>
                <c:pt idx="47">
                  <c:v>5</c:v>
                </c:pt>
                <c:pt idx="48">
                  <c:v>3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3</c:v>
                </c:pt>
                <c:pt idx="53">
                  <c:v>4</c:v>
                </c:pt>
                <c:pt idx="54">
                  <c:v>5</c:v>
                </c:pt>
                <c:pt idx="55">
                  <c:v>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EAA-8B40-BF57-551F0B7912ED}"/>
            </c:ext>
          </c:extLst>
        </c:ser>
        <c:ser>
          <c:idx val="1"/>
          <c:order val="1"/>
          <c:tx>
            <c:strRef>
              <c:f>'[1]Profile Data'!$I$1</c:f>
              <c:strCache>
                <c:ptCount val="1"/>
                <c:pt idx="0">
                  <c:v>Ch2</c:v>
                </c:pt>
              </c:strCache>
            </c:strRef>
          </c:tx>
          <c:spPr>
            <a:ln>
              <a:solidFill>
                <a:srgbClr val="FF00FF"/>
              </a:solidFill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[1]Profile Data'!$B$2:$B$57</c:f>
              <c:numCache>
                <c:formatCode>General</c:formatCode>
                <c:ptCount val="56"/>
                <c:pt idx="0">
                  <c:v>0</c:v>
                </c:pt>
                <c:pt idx="1">
                  <c:v>35.297955368019302</c:v>
                </c:pt>
                <c:pt idx="2">
                  <c:v>70.595910736038604</c:v>
                </c:pt>
                <c:pt idx="3">
                  <c:v>105.89386610405801</c:v>
                </c:pt>
                <c:pt idx="4">
                  <c:v>141.19182147207701</c:v>
                </c:pt>
                <c:pt idx="5">
                  <c:v>176.489776840096</c:v>
                </c:pt>
                <c:pt idx="6">
                  <c:v>211.78773220811601</c:v>
                </c:pt>
                <c:pt idx="7">
                  <c:v>247.085687576135</c:v>
                </c:pt>
                <c:pt idx="8">
                  <c:v>282.38364294415402</c:v>
                </c:pt>
                <c:pt idx="9">
                  <c:v>317.681598312174</c:v>
                </c:pt>
                <c:pt idx="10">
                  <c:v>352.97955368019302</c:v>
                </c:pt>
                <c:pt idx="11">
                  <c:v>388.27750904821198</c:v>
                </c:pt>
                <c:pt idx="12">
                  <c:v>423.575464416231</c:v>
                </c:pt>
                <c:pt idx="13">
                  <c:v>458.87341978425098</c:v>
                </c:pt>
                <c:pt idx="14">
                  <c:v>494.17137515227</c:v>
                </c:pt>
                <c:pt idx="15">
                  <c:v>529.46933052028896</c:v>
                </c:pt>
                <c:pt idx="16">
                  <c:v>564.76728588830804</c:v>
                </c:pt>
                <c:pt idx="17">
                  <c:v>600.06524125632802</c:v>
                </c:pt>
                <c:pt idx="18">
                  <c:v>635.36319662434698</c:v>
                </c:pt>
                <c:pt idx="19">
                  <c:v>670.66115199236594</c:v>
                </c:pt>
                <c:pt idx="20">
                  <c:v>705.95910736038604</c:v>
                </c:pt>
                <c:pt idx="21">
                  <c:v>741.257062728405</c:v>
                </c:pt>
                <c:pt idx="22">
                  <c:v>776.55501809642396</c:v>
                </c:pt>
                <c:pt idx="23">
                  <c:v>811.85297346444304</c:v>
                </c:pt>
                <c:pt idx="24">
                  <c:v>847.15092883246302</c:v>
                </c:pt>
                <c:pt idx="25">
                  <c:v>882.44888420048198</c:v>
                </c:pt>
                <c:pt idx="26">
                  <c:v>917.74683956850095</c:v>
                </c:pt>
                <c:pt idx="27">
                  <c:v>953.04479493652104</c:v>
                </c:pt>
                <c:pt idx="28">
                  <c:v>988.34275030454</c:v>
                </c:pt>
                <c:pt idx="29">
                  <c:v>1023.64070567256</c:v>
                </c:pt>
                <c:pt idx="30">
                  <c:v>1058.93866104058</c:v>
                </c:pt>
                <c:pt idx="31">
                  <c:v>1094.2366164086</c:v>
                </c:pt>
                <c:pt idx="32">
                  <c:v>1129.5345717766199</c:v>
                </c:pt>
                <c:pt idx="33">
                  <c:v>1164.8325271446399</c:v>
                </c:pt>
                <c:pt idx="34">
                  <c:v>1200.1304825126599</c:v>
                </c:pt>
                <c:pt idx="35">
                  <c:v>1235.4284378806699</c:v>
                </c:pt>
                <c:pt idx="36">
                  <c:v>1270.7263932486901</c:v>
                </c:pt>
                <c:pt idx="37">
                  <c:v>1306.0243486167101</c:v>
                </c:pt>
                <c:pt idx="38">
                  <c:v>1341.3223039847301</c:v>
                </c:pt>
                <c:pt idx="39">
                  <c:v>1376.6202593527501</c:v>
                </c:pt>
                <c:pt idx="40">
                  <c:v>1411.91821472077</c:v>
                </c:pt>
                <c:pt idx="41">
                  <c:v>1447.21617008879</c:v>
                </c:pt>
                <c:pt idx="42">
                  <c:v>1482.51412545681</c:v>
                </c:pt>
                <c:pt idx="43">
                  <c:v>1517.81208082483</c:v>
                </c:pt>
                <c:pt idx="44">
                  <c:v>1553.11003619285</c:v>
                </c:pt>
                <c:pt idx="45">
                  <c:v>1588.40799156087</c:v>
                </c:pt>
                <c:pt idx="46">
                  <c:v>1623.7059469288899</c:v>
                </c:pt>
                <c:pt idx="47">
                  <c:v>1659.0039022969099</c:v>
                </c:pt>
                <c:pt idx="48">
                  <c:v>1694.3018576649299</c:v>
                </c:pt>
                <c:pt idx="49">
                  <c:v>1729.5998130329399</c:v>
                </c:pt>
                <c:pt idx="50">
                  <c:v>1764.8977684009601</c:v>
                </c:pt>
                <c:pt idx="51">
                  <c:v>1800.1957237689801</c:v>
                </c:pt>
                <c:pt idx="52">
                  <c:v>1835.4936791370001</c:v>
                </c:pt>
                <c:pt idx="53">
                  <c:v>1870.7916345050201</c:v>
                </c:pt>
                <c:pt idx="54">
                  <c:v>1906.08958987304</c:v>
                </c:pt>
                <c:pt idx="55">
                  <c:v>1941.38754524106</c:v>
                </c:pt>
              </c:numCache>
            </c:numRef>
          </c:xVal>
          <c:yVal>
            <c:numRef>
              <c:f>'[1]Profile Data'!$I$2:$I$57</c:f>
              <c:numCache>
                <c:formatCode>General</c:formatCode>
                <c:ptCount val="56"/>
                <c:pt idx="0">
                  <c:v>103</c:v>
                </c:pt>
                <c:pt idx="1">
                  <c:v>101</c:v>
                </c:pt>
                <c:pt idx="2">
                  <c:v>100</c:v>
                </c:pt>
                <c:pt idx="3">
                  <c:v>99</c:v>
                </c:pt>
                <c:pt idx="4">
                  <c:v>97</c:v>
                </c:pt>
                <c:pt idx="5">
                  <c:v>93</c:v>
                </c:pt>
                <c:pt idx="6">
                  <c:v>87</c:v>
                </c:pt>
                <c:pt idx="7">
                  <c:v>83</c:v>
                </c:pt>
                <c:pt idx="8">
                  <c:v>83</c:v>
                </c:pt>
                <c:pt idx="9">
                  <c:v>87</c:v>
                </c:pt>
                <c:pt idx="10">
                  <c:v>93</c:v>
                </c:pt>
                <c:pt idx="11">
                  <c:v>101</c:v>
                </c:pt>
                <c:pt idx="12">
                  <c:v>109</c:v>
                </c:pt>
                <c:pt idx="13">
                  <c:v>115</c:v>
                </c:pt>
                <c:pt idx="14">
                  <c:v>116</c:v>
                </c:pt>
                <c:pt idx="15">
                  <c:v>114</c:v>
                </c:pt>
                <c:pt idx="16">
                  <c:v>114</c:v>
                </c:pt>
                <c:pt idx="17">
                  <c:v>122</c:v>
                </c:pt>
                <c:pt idx="18">
                  <c:v>137</c:v>
                </c:pt>
                <c:pt idx="19">
                  <c:v>154</c:v>
                </c:pt>
                <c:pt idx="20">
                  <c:v>169</c:v>
                </c:pt>
                <c:pt idx="21">
                  <c:v>180</c:v>
                </c:pt>
                <c:pt idx="22">
                  <c:v>189</c:v>
                </c:pt>
                <c:pt idx="23">
                  <c:v>197</c:v>
                </c:pt>
                <c:pt idx="24">
                  <c:v>206</c:v>
                </c:pt>
                <c:pt idx="25">
                  <c:v>212</c:v>
                </c:pt>
                <c:pt idx="26">
                  <c:v>213</c:v>
                </c:pt>
                <c:pt idx="27">
                  <c:v>203</c:v>
                </c:pt>
                <c:pt idx="28">
                  <c:v>184</c:v>
                </c:pt>
                <c:pt idx="29">
                  <c:v>161</c:v>
                </c:pt>
                <c:pt idx="30">
                  <c:v>142</c:v>
                </c:pt>
                <c:pt idx="31">
                  <c:v>131</c:v>
                </c:pt>
                <c:pt idx="32">
                  <c:v>128</c:v>
                </c:pt>
                <c:pt idx="33">
                  <c:v>128</c:v>
                </c:pt>
                <c:pt idx="34">
                  <c:v>127</c:v>
                </c:pt>
                <c:pt idx="35">
                  <c:v>124</c:v>
                </c:pt>
                <c:pt idx="36">
                  <c:v>117</c:v>
                </c:pt>
                <c:pt idx="37">
                  <c:v>108</c:v>
                </c:pt>
                <c:pt idx="38">
                  <c:v>95</c:v>
                </c:pt>
                <c:pt idx="39">
                  <c:v>80</c:v>
                </c:pt>
                <c:pt idx="40">
                  <c:v>64</c:v>
                </c:pt>
                <c:pt idx="41">
                  <c:v>52</c:v>
                </c:pt>
                <c:pt idx="42">
                  <c:v>47</c:v>
                </c:pt>
                <c:pt idx="43">
                  <c:v>51</c:v>
                </c:pt>
                <c:pt idx="44">
                  <c:v>62</c:v>
                </c:pt>
                <c:pt idx="45">
                  <c:v>73</c:v>
                </c:pt>
                <c:pt idx="46">
                  <c:v>80</c:v>
                </c:pt>
                <c:pt idx="47">
                  <c:v>83</c:v>
                </c:pt>
                <c:pt idx="48">
                  <c:v>83</c:v>
                </c:pt>
                <c:pt idx="49">
                  <c:v>81</c:v>
                </c:pt>
                <c:pt idx="50">
                  <c:v>76</c:v>
                </c:pt>
                <c:pt idx="51">
                  <c:v>69</c:v>
                </c:pt>
                <c:pt idx="52">
                  <c:v>64</c:v>
                </c:pt>
                <c:pt idx="53">
                  <c:v>62</c:v>
                </c:pt>
                <c:pt idx="54">
                  <c:v>63</c:v>
                </c:pt>
                <c:pt idx="55">
                  <c:v>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EAA-8B40-BF57-551F0B7912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2966328"/>
        <c:axId val="2080081912"/>
      </c:scatterChart>
      <c:valAx>
        <c:axId val="-2122966328"/>
        <c:scaling>
          <c:orientation val="minMax"/>
          <c:max val="2000"/>
        </c:scaling>
        <c:delete val="0"/>
        <c:axPos val="b"/>
        <c:numFmt formatCode="General" sourceLinked="1"/>
        <c:majorTickMark val="out"/>
        <c:minorTickMark val="none"/>
        <c:tickLblPos val="nextTo"/>
        <c:crossAx val="2080081912"/>
        <c:crosses val="autoZero"/>
        <c:crossBetween val="midCat"/>
      </c:valAx>
      <c:valAx>
        <c:axId val="2080081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2296632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  <a:cs typeface="Arial"/>
        </a:defRPr>
      </a:pPr>
      <a:endParaRPr lang="zh-CN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2]Profile Data'!$H$1</c:f>
              <c:strCache>
                <c:ptCount val="1"/>
                <c:pt idx="0">
                  <c:v>Ch1</c:v>
                </c:pt>
              </c:strCache>
            </c:strRef>
          </c:tx>
          <c:spPr>
            <a:ln>
              <a:solidFill>
                <a:srgbClr val="00FF00"/>
              </a:solidFill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[2]Profile Data'!$B$2:$B$339</c:f>
              <c:numCache>
                <c:formatCode>General</c:formatCode>
                <c:ptCount val="338"/>
                <c:pt idx="0">
                  <c:v>0</c:v>
                </c:pt>
                <c:pt idx="1">
                  <c:v>35.297955368019302</c:v>
                </c:pt>
                <c:pt idx="2">
                  <c:v>70.595910736038604</c:v>
                </c:pt>
                <c:pt idx="3">
                  <c:v>105.89386610405801</c:v>
                </c:pt>
                <c:pt idx="4">
                  <c:v>141.19182147207701</c:v>
                </c:pt>
                <c:pt idx="5">
                  <c:v>176.489776840096</c:v>
                </c:pt>
                <c:pt idx="6">
                  <c:v>211.78773220811601</c:v>
                </c:pt>
                <c:pt idx="7">
                  <c:v>247.085687576135</c:v>
                </c:pt>
                <c:pt idx="8">
                  <c:v>282.38364294415402</c:v>
                </c:pt>
                <c:pt idx="9">
                  <c:v>317.681598312174</c:v>
                </c:pt>
                <c:pt idx="10">
                  <c:v>352.97955368019302</c:v>
                </c:pt>
                <c:pt idx="11">
                  <c:v>388.27750904821198</c:v>
                </c:pt>
                <c:pt idx="12">
                  <c:v>423.575464416231</c:v>
                </c:pt>
                <c:pt idx="13">
                  <c:v>458.87341978425098</c:v>
                </c:pt>
                <c:pt idx="14">
                  <c:v>494.17137515227</c:v>
                </c:pt>
                <c:pt idx="15">
                  <c:v>529.46933052028896</c:v>
                </c:pt>
                <c:pt idx="16">
                  <c:v>564.76728588830804</c:v>
                </c:pt>
                <c:pt idx="17">
                  <c:v>600.06524125632802</c:v>
                </c:pt>
                <c:pt idx="18">
                  <c:v>635.36319662434698</c:v>
                </c:pt>
                <c:pt idx="19">
                  <c:v>670.66115199236594</c:v>
                </c:pt>
                <c:pt idx="20">
                  <c:v>705.95910736038604</c:v>
                </c:pt>
                <c:pt idx="21">
                  <c:v>741.257062728405</c:v>
                </c:pt>
                <c:pt idx="22">
                  <c:v>776.55501809642396</c:v>
                </c:pt>
                <c:pt idx="23">
                  <c:v>811.85297346444304</c:v>
                </c:pt>
                <c:pt idx="24">
                  <c:v>847.15092883246302</c:v>
                </c:pt>
                <c:pt idx="25">
                  <c:v>882.44888420048198</c:v>
                </c:pt>
                <c:pt idx="26">
                  <c:v>917.74683956850095</c:v>
                </c:pt>
                <c:pt idx="27">
                  <c:v>953.04479493652104</c:v>
                </c:pt>
                <c:pt idx="28">
                  <c:v>988.34275030454</c:v>
                </c:pt>
                <c:pt idx="29">
                  <c:v>1023.64070567256</c:v>
                </c:pt>
                <c:pt idx="30">
                  <c:v>1058.93866104058</c:v>
                </c:pt>
                <c:pt idx="31">
                  <c:v>1094.2366164086</c:v>
                </c:pt>
                <c:pt idx="32">
                  <c:v>1129.5345717766199</c:v>
                </c:pt>
                <c:pt idx="33">
                  <c:v>1164.8325271446399</c:v>
                </c:pt>
                <c:pt idx="34">
                  <c:v>1200.1304825126599</c:v>
                </c:pt>
                <c:pt idx="35">
                  <c:v>1235.4284378806699</c:v>
                </c:pt>
                <c:pt idx="36">
                  <c:v>1270.7263932486901</c:v>
                </c:pt>
                <c:pt idx="37">
                  <c:v>1306.0243486167101</c:v>
                </c:pt>
                <c:pt idx="38">
                  <c:v>1341.3223039847301</c:v>
                </c:pt>
                <c:pt idx="39">
                  <c:v>1376.6202593527501</c:v>
                </c:pt>
                <c:pt idx="40">
                  <c:v>1411.91821472077</c:v>
                </c:pt>
                <c:pt idx="41">
                  <c:v>1447.21617008879</c:v>
                </c:pt>
                <c:pt idx="42">
                  <c:v>1482.51412545681</c:v>
                </c:pt>
                <c:pt idx="43">
                  <c:v>1517.81208082483</c:v>
                </c:pt>
                <c:pt idx="44">
                  <c:v>1553.11003619285</c:v>
                </c:pt>
                <c:pt idx="45">
                  <c:v>1588.40799156087</c:v>
                </c:pt>
                <c:pt idx="46">
                  <c:v>1623.7059469288899</c:v>
                </c:pt>
                <c:pt idx="47">
                  <c:v>1659.0039022969099</c:v>
                </c:pt>
                <c:pt idx="48">
                  <c:v>1694.3018576649299</c:v>
                </c:pt>
                <c:pt idx="49">
                  <c:v>1729.5998130329399</c:v>
                </c:pt>
                <c:pt idx="50">
                  <c:v>1764.8977684009601</c:v>
                </c:pt>
                <c:pt idx="51">
                  <c:v>1800.1957237689801</c:v>
                </c:pt>
                <c:pt idx="52">
                  <c:v>1835.4936791370001</c:v>
                </c:pt>
                <c:pt idx="53">
                  <c:v>1870.7916345050201</c:v>
                </c:pt>
                <c:pt idx="54">
                  <c:v>1906.08958987304</c:v>
                </c:pt>
                <c:pt idx="55">
                  <c:v>1941.38754524106</c:v>
                </c:pt>
                <c:pt idx="56">
                  <c:v>1976.68550060908</c:v>
                </c:pt>
                <c:pt idx="57">
                  <c:v>2011.9834559771</c:v>
                </c:pt>
                <c:pt idx="58">
                  <c:v>2047.28141134512</c:v>
                </c:pt>
                <c:pt idx="59">
                  <c:v>2082.5793667131402</c:v>
                </c:pt>
                <c:pt idx="60">
                  <c:v>2117.8773220811599</c:v>
                </c:pt>
                <c:pt idx="61">
                  <c:v>2153.1752774491802</c:v>
                </c:pt>
                <c:pt idx="62">
                  <c:v>2188.4732328171999</c:v>
                </c:pt>
                <c:pt idx="63">
                  <c:v>2223.7711881852101</c:v>
                </c:pt>
                <c:pt idx="64">
                  <c:v>2259.0691435532299</c:v>
                </c:pt>
                <c:pt idx="65">
                  <c:v>2294.3670989212501</c:v>
                </c:pt>
                <c:pt idx="66">
                  <c:v>2329.6650542892698</c:v>
                </c:pt>
                <c:pt idx="67">
                  <c:v>2364.9630096572901</c:v>
                </c:pt>
                <c:pt idx="68">
                  <c:v>2400.2609650253098</c:v>
                </c:pt>
                <c:pt idx="69">
                  <c:v>2435.55892039333</c:v>
                </c:pt>
                <c:pt idx="70">
                  <c:v>2470.8568757613498</c:v>
                </c:pt>
                <c:pt idx="71">
                  <c:v>2506.15483112937</c:v>
                </c:pt>
                <c:pt idx="72">
                  <c:v>2541.4527864973902</c:v>
                </c:pt>
                <c:pt idx="73">
                  <c:v>2576.75074186541</c:v>
                </c:pt>
                <c:pt idx="74">
                  <c:v>2612.0486972334302</c:v>
                </c:pt>
                <c:pt idx="75">
                  <c:v>2647.3466526014499</c:v>
                </c:pt>
                <c:pt idx="76">
                  <c:v>2682.6446079694701</c:v>
                </c:pt>
                <c:pt idx="77">
                  <c:v>2717.9425633374799</c:v>
                </c:pt>
                <c:pt idx="78">
                  <c:v>2753.2405187055001</c:v>
                </c:pt>
                <c:pt idx="79">
                  <c:v>2788.5384740735199</c:v>
                </c:pt>
                <c:pt idx="80">
                  <c:v>2823.8364294415401</c:v>
                </c:pt>
                <c:pt idx="81">
                  <c:v>2859.1343848095598</c:v>
                </c:pt>
                <c:pt idx="82">
                  <c:v>2894.43234017758</c:v>
                </c:pt>
                <c:pt idx="83">
                  <c:v>2929.7302955455998</c:v>
                </c:pt>
                <c:pt idx="84">
                  <c:v>2965.02825091362</c:v>
                </c:pt>
                <c:pt idx="85">
                  <c:v>3000.3262062816402</c:v>
                </c:pt>
                <c:pt idx="86">
                  <c:v>3035.62416164966</c:v>
                </c:pt>
                <c:pt idx="87">
                  <c:v>3070.9221170176802</c:v>
                </c:pt>
                <c:pt idx="88">
                  <c:v>3106.2200723857</c:v>
                </c:pt>
                <c:pt idx="337">
                  <c:v>46.981999999999999</c:v>
                </c:pt>
              </c:numCache>
            </c:numRef>
          </c:xVal>
          <c:yVal>
            <c:numRef>
              <c:f>'[2]Profile Data'!$H$2:$H$339</c:f>
              <c:numCache>
                <c:formatCode>General</c:formatCode>
                <c:ptCount val="338"/>
                <c:pt idx="0">
                  <c:v>70</c:v>
                </c:pt>
                <c:pt idx="1">
                  <c:v>79</c:v>
                </c:pt>
                <c:pt idx="2">
                  <c:v>91</c:v>
                </c:pt>
                <c:pt idx="3">
                  <c:v>109</c:v>
                </c:pt>
                <c:pt idx="4">
                  <c:v>135</c:v>
                </c:pt>
                <c:pt idx="5">
                  <c:v>172</c:v>
                </c:pt>
                <c:pt idx="6">
                  <c:v>220</c:v>
                </c:pt>
                <c:pt idx="7">
                  <c:v>283</c:v>
                </c:pt>
                <c:pt idx="8">
                  <c:v>375</c:v>
                </c:pt>
                <c:pt idx="9">
                  <c:v>510</c:v>
                </c:pt>
                <c:pt idx="10">
                  <c:v>701</c:v>
                </c:pt>
                <c:pt idx="11">
                  <c:v>954</c:v>
                </c:pt>
                <c:pt idx="12">
                  <c:v>1278</c:v>
                </c:pt>
                <c:pt idx="13">
                  <c:v>1686</c:v>
                </c:pt>
                <c:pt idx="14">
                  <c:v>2191</c:v>
                </c:pt>
                <c:pt idx="15">
                  <c:v>3145</c:v>
                </c:pt>
                <c:pt idx="16">
                  <c:v>3838</c:v>
                </c:pt>
                <c:pt idx="17">
                  <c:v>4500</c:v>
                </c:pt>
                <c:pt idx="18">
                  <c:v>5080</c:v>
                </c:pt>
                <c:pt idx="19">
                  <c:v>5566</c:v>
                </c:pt>
                <c:pt idx="20">
                  <c:v>5980</c:v>
                </c:pt>
                <c:pt idx="21">
                  <c:v>6355</c:v>
                </c:pt>
                <c:pt idx="22">
                  <c:v>6710</c:v>
                </c:pt>
                <c:pt idx="23">
                  <c:v>7041</c:v>
                </c:pt>
                <c:pt idx="24">
                  <c:v>7331</c:v>
                </c:pt>
                <c:pt idx="25">
                  <c:v>7567</c:v>
                </c:pt>
                <c:pt idx="26">
                  <c:v>7749</c:v>
                </c:pt>
                <c:pt idx="27">
                  <c:v>7879</c:v>
                </c:pt>
                <c:pt idx="28">
                  <c:v>7946</c:v>
                </c:pt>
                <c:pt idx="29">
                  <c:v>7930</c:v>
                </c:pt>
                <c:pt idx="30">
                  <c:v>7814</c:v>
                </c:pt>
                <c:pt idx="31">
                  <c:v>7596</c:v>
                </c:pt>
                <c:pt idx="32">
                  <c:v>7294</c:v>
                </c:pt>
                <c:pt idx="33">
                  <c:v>6922</c:v>
                </c:pt>
                <c:pt idx="34">
                  <c:v>6485</c:v>
                </c:pt>
                <c:pt idx="35">
                  <c:v>5976</c:v>
                </c:pt>
                <c:pt idx="36">
                  <c:v>5394</c:v>
                </c:pt>
                <c:pt idx="37">
                  <c:v>4762</c:v>
                </c:pt>
                <c:pt idx="38">
                  <c:v>4116</c:v>
                </c:pt>
                <c:pt idx="39">
                  <c:v>3496</c:v>
                </c:pt>
                <c:pt idx="40">
                  <c:v>2923</c:v>
                </c:pt>
                <c:pt idx="41">
                  <c:v>2402</c:v>
                </c:pt>
                <c:pt idx="42">
                  <c:v>1929</c:v>
                </c:pt>
                <c:pt idx="43">
                  <c:v>1504</c:v>
                </c:pt>
                <c:pt idx="44">
                  <c:v>1131</c:v>
                </c:pt>
                <c:pt idx="45">
                  <c:v>877</c:v>
                </c:pt>
                <c:pt idx="46">
                  <c:v>621</c:v>
                </c:pt>
                <c:pt idx="47">
                  <c:v>457</c:v>
                </c:pt>
                <c:pt idx="48">
                  <c:v>368</c:v>
                </c:pt>
                <c:pt idx="49">
                  <c:v>327</c:v>
                </c:pt>
                <c:pt idx="50">
                  <c:v>304</c:v>
                </c:pt>
                <c:pt idx="51">
                  <c:v>282</c:v>
                </c:pt>
                <c:pt idx="52">
                  <c:v>263</c:v>
                </c:pt>
                <c:pt idx="53">
                  <c:v>258</c:v>
                </c:pt>
                <c:pt idx="54">
                  <c:v>270</c:v>
                </c:pt>
                <c:pt idx="55">
                  <c:v>285</c:v>
                </c:pt>
                <c:pt idx="56">
                  <c:v>281</c:v>
                </c:pt>
                <c:pt idx="57">
                  <c:v>244</c:v>
                </c:pt>
                <c:pt idx="58">
                  <c:v>183</c:v>
                </c:pt>
                <c:pt idx="59">
                  <c:v>117</c:v>
                </c:pt>
                <c:pt idx="60">
                  <c:v>66</c:v>
                </c:pt>
                <c:pt idx="61">
                  <c:v>38</c:v>
                </c:pt>
                <c:pt idx="62">
                  <c:v>29</c:v>
                </c:pt>
                <c:pt idx="63">
                  <c:v>29</c:v>
                </c:pt>
                <c:pt idx="64">
                  <c:v>31</c:v>
                </c:pt>
                <c:pt idx="65">
                  <c:v>29</c:v>
                </c:pt>
                <c:pt idx="66">
                  <c:v>25</c:v>
                </c:pt>
                <c:pt idx="67">
                  <c:v>19</c:v>
                </c:pt>
                <c:pt idx="68">
                  <c:v>16</c:v>
                </c:pt>
                <c:pt idx="69">
                  <c:v>16</c:v>
                </c:pt>
                <c:pt idx="70">
                  <c:v>21</c:v>
                </c:pt>
                <c:pt idx="71">
                  <c:v>27</c:v>
                </c:pt>
                <c:pt idx="72">
                  <c:v>32</c:v>
                </c:pt>
                <c:pt idx="73">
                  <c:v>33</c:v>
                </c:pt>
                <c:pt idx="74">
                  <c:v>38</c:v>
                </c:pt>
                <c:pt idx="75">
                  <c:v>35</c:v>
                </c:pt>
                <c:pt idx="76">
                  <c:v>34</c:v>
                </c:pt>
                <c:pt idx="77">
                  <c:v>35</c:v>
                </c:pt>
                <c:pt idx="78">
                  <c:v>36</c:v>
                </c:pt>
                <c:pt idx="79">
                  <c:v>35</c:v>
                </c:pt>
                <c:pt idx="80">
                  <c:v>32</c:v>
                </c:pt>
                <c:pt idx="81">
                  <c:v>28</c:v>
                </c:pt>
                <c:pt idx="82">
                  <c:v>24</c:v>
                </c:pt>
                <c:pt idx="83">
                  <c:v>21</c:v>
                </c:pt>
                <c:pt idx="84">
                  <c:v>20</c:v>
                </c:pt>
                <c:pt idx="85">
                  <c:v>22</c:v>
                </c:pt>
                <c:pt idx="86">
                  <c:v>24</c:v>
                </c:pt>
                <c:pt idx="87">
                  <c:v>26</c:v>
                </c:pt>
                <c:pt idx="88">
                  <c:v>26</c:v>
                </c:pt>
                <c:pt idx="337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6D3-354C-8940-887108B8FE03}"/>
            </c:ext>
          </c:extLst>
        </c:ser>
        <c:ser>
          <c:idx val="1"/>
          <c:order val="1"/>
          <c:tx>
            <c:strRef>
              <c:f>'[2]Profile Data'!$I$1</c:f>
              <c:strCache>
                <c:ptCount val="1"/>
                <c:pt idx="0">
                  <c:v>Ch2</c:v>
                </c:pt>
              </c:strCache>
            </c:strRef>
          </c:tx>
          <c:spPr>
            <a:ln>
              <a:solidFill>
                <a:srgbClr val="FF00FF"/>
              </a:solidFill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[2]Profile Data'!$B$2:$B$339</c:f>
              <c:numCache>
                <c:formatCode>General</c:formatCode>
                <c:ptCount val="338"/>
                <c:pt idx="0">
                  <c:v>0</c:v>
                </c:pt>
                <c:pt idx="1">
                  <c:v>35.297955368019302</c:v>
                </c:pt>
                <c:pt idx="2">
                  <c:v>70.595910736038604</c:v>
                </c:pt>
                <c:pt idx="3">
                  <c:v>105.89386610405801</c:v>
                </c:pt>
                <c:pt idx="4">
                  <c:v>141.19182147207701</c:v>
                </c:pt>
                <c:pt idx="5">
                  <c:v>176.489776840096</c:v>
                </c:pt>
                <c:pt idx="6">
                  <c:v>211.78773220811601</c:v>
                </c:pt>
                <c:pt idx="7">
                  <c:v>247.085687576135</c:v>
                </c:pt>
                <c:pt idx="8">
                  <c:v>282.38364294415402</c:v>
                </c:pt>
                <c:pt idx="9">
                  <c:v>317.681598312174</c:v>
                </c:pt>
                <c:pt idx="10">
                  <c:v>352.97955368019302</c:v>
                </c:pt>
                <c:pt idx="11">
                  <c:v>388.27750904821198</c:v>
                </c:pt>
                <c:pt idx="12">
                  <c:v>423.575464416231</c:v>
                </c:pt>
                <c:pt idx="13">
                  <c:v>458.87341978425098</c:v>
                </c:pt>
                <c:pt idx="14">
                  <c:v>494.17137515227</c:v>
                </c:pt>
                <c:pt idx="15">
                  <c:v>529.46933052028896</c:v>
                </c:pt>
                <c:pt idx="16">
                  <c:v>564.76728588830804</c:v>
                </c:pt>
                <c:pt idx="17">
                  <c:v>600.06524125632802</c:v>
                </c:pt>
                <c:pt idx="18">
                  <c:v>635.36319662434698</c:v>
                </c:pt>
                <c:pt idx="19">
                  <c:v>670.66115199236594</c:v>
                </c:pt>
                <c:pt idx="20">
                  <c:v>705.95910736038604</c:v>
                </c:pt>
                <c:pt idx="21">
                  <c:v>741.257062728405</c:v>
                </c:pt>
                <c:pt idx="22">
                  <c:v>776.55501809642396</c:v>
                </c:pt>
                <c:pt idx="23">
                  <c:v>811.85297346444304</c:v>
                </c:pt>
                <c:pt idx="24">
                  <c:v>847.15092883246302</c:v>
                </c:pt>
                <c:pt idx="25">
                  <c:v>882.44888420048198</c:v>
                </c:pt>
                <c:pt idx="26">
                  <c:v>917.74683956850095</c:v>
                </c:pt>
                <c:pt idx="27">
                  <c:v>953.04479493652104</c:v>
                </c:pt>
                <c:pt idx="28">
                  <c:v>988.34275030454</c:v>
                </c:pt>
                <c:pt idx="29">
                  <c:v>1023.64070567256</c:v>
                </c:pt>
                <c:pt idx="30">
                  <c:v>1058.93866104058</c:v>
                </c:pt>
                <c:pt idx="31">
                  <c:v>1094.2366164086</c:v>
                </c:pt>
                <c:pt idx="32">
                  <c:v>1129.5345717766199</c:v>
                </c:pt>
                <c:pt idx="33">
                  <c:v>1164.8325271446399</c:v>
                </c:pt>
                <c:pt idx="34">
                  <c:v>1200.1304825126599</c:v>
                </c:pt>
                <c:pt idx="35">
                  <c:v>1235.4284378806699</c:v>
                </c:pt>
                <c:pt idx="36">
                  <c:v>1270.7263932486901</c:v>
                </c:pt>
                <c:pt idx="37">
                  <c:v>1306.0243486167101</c:v>
                </c:pt>
                <c:pt idx="38">
                  <c:v>1341.3223039847301</c:v>
                </c:pt>
                <c:pt idx="39">
                  <c:v>1376.6202593527501</c:v>
                </c:pt>
                <c:pt idx="40">
                  <c:v>1411.91821472077</c:v>
                </c:pt>
                <c:pt idx="41">
                  <c:v>1447.21617008879</c:v>
                </c:pt>
                <c:pt idx="42">
                  <c:v>1482.51412545681</c:v>
                </c:pt>
                <c:pt idx="43">
                  <c:v>1517.81208082483</c:v>
                </c:pt>
                <c:pt idx="44">
                  <c:v>1553.11003619285</c:v>
                </c:pt>
                <c:pt idx="45">
                  <c:v>1588.40799156087</c:v>
                </c:pt>
                <c:pt idx="46">
                  <c:v>1623.7059469288899</c:v>
                </c:pt>
                <c:pt idx="47">
                  <c:v>1659.0039022969099</c:v>
                </c:pt>
                <c:pt idx="48">
                  <c:v>1694.3018576649299</c:v>
                </c:pt>
                <c:pt idx="49">
                  <c:v>1729.5998130329399</c:v>
                </c:pt>
                <c:pt idx="50">
                  <c:v>1764.8977684009601</c:v>
                </c:pt>
                <c:pt idx="51">
                  <c:v>1800.1957237689801</c:v>
                </c:pt>
                <c:pt idx="52">
                  <c:v>1835.4936791370001</c:v>
                </c:pt>
                <c:pt idx="53">
                  <c:v>1870.7916345050201</c:v>
                </c:pt>
                <c:pt idx="54">
                  <c:v>1906.08958987304</c:v>
                </c:pt>
                <c:pt idx="55">
                  <c:v>1941.38754524106</c:v>
                </c:pt>
                <c:pt idx="56">
                  <c:v>1976.68550060908</c:v>
                </c:pt>
                <c:pt idx="57">
                  <c:v>2011.9834559771</c:v>
                </c:pt>
                <c:pt idx="58">
                  <c:v>2047.28141134512</c:v>
                </c:pt>
                <c:pt idx="59">
                  <c:v>2082.5793667131402</c:v>
                </c:pt>
                <c:pt idx="60">
                  <c:v>2117.8773220811599</c:v>
                </c:pt>
                <c:pt idx="61">
                  <c:v>2153.1752774491802</c:v>
                </c:pt>
                <c:pt idx="62">
                  <c:v>2188.4732328171999</c:v>
                </c:pt>
                <c:pt idx="63">
                  <c:v>2223.7711881852101</c:v>
                </c:pt>
                <c:pt idx="64">
                  <c:v>2259.0691435532299</c:v>
                </c:pt>
                <c:pt idx="65">
                  <c:v>2294.3670989212501</c:v>
                </c:pt>
                <c:pt idx="66">
                  <c:v>2329.6650542892698</c:v>
                </c:pt>
                <c:pt idx="67">
                  <c:v>2364.9630096572901</c:v>
                </c:pt>
                <c:pt idx="68">
                  <c:v>2400.2609650253098</c:v>
                </c:pt>
                <c:pt idx="69">
                  <c:v>2435.55892039333</c:v>
                </c:pt>
                <c:pt idx="70">
                  <c:v>2470.8568757613498</c:v>
                </c:pt>
                <c:pt idx="71">
                  <c:v>2506.15483112937</c:v>
                </c:pt>
                <c:pt idx="72">
                  <c:v>2541.4527864973902</c:v>
                </c:pt>
                <c:pt idx="73">
                  <c:v>2576.75074186541</c:v>
                </c:pt>
                <c:pt idx="74">
                  <c:v>2612.0486972334302</c:v>
                </c:pt>
                <c:pt idx="75">
                  <c:v>2647.3466526014499</c:v>
                </c:pt>
                <c:pt idx="76">
                  <c:v>2682.6446079694701</c:v>
                </c:pt>
                <c:pt idx="77">
                  <c:v>2717.9425633374799</c:v>
                </c:pt>
                <c:pt idx="78">
                  <c:v>2753.2405187055001</c:v>
                </c:pt>
                <c:pt idx="79">
                  <c:v>2788.5384740735199</c:v>
                </c:pt>
                <c:pt idx="80">
                  <c:v>2823.8364294415401</c:v>
                </c:pt>
                <c:pt idx="81">
                  <c:v>2859.1343848095598</c:v>
                </c:pt>
                <c:pt idx="82">
                  <c:v>2894.43234017758</c:v>
                </c:pt>
                <c:pt idx="83">
                  <c:v>2929.7302955455998</c:v>
                </c:pt>
                <c:pt idx="84">
                  <c:v>2965.02825091362</c:v>
                </c:pt>
                <c:pt idx="85">
                  <c:v>3000.3262062816402</c:v>
                </c:pt>
                <c:pt idx="86">
                  <c:v>3035.62416164966</c:v>
                </c:pt>
                <c:pt idx="87">
                  <c:v>3070.9221170176802</c:v>
                </c:pt>
                <c:pt idx="88">
                  <c:v>3106.2200723857</c:v>
                </c:pt>
                <c:pt idx="337">
                  <c:v>46.981999999999999</c:v>
                </c:pt>
              </c:numCache>
            </c:numRef>
          </c:xVal>
          <c:yVal>
            <c:numRef>
              <c:f>'[2]Profile Data'!$I$2:$I$339</c:f>
              <c:numCache>
                <c:formatCode>General</c:formatCode>
                <c:ptCount val="338"/>
                <c:pt idx="0">
                  <c:v>39</c:v>
                </c:pt>
                <c:pt idx="1">
                  <c:v>28</c:v>
                </c:pt>
                <c:pt idx="2">
                  <c:v>22</c:v>
                </c:pt>
                <c:pt idx="3">
                  <c:v>27</c:v>
                </c:pt>
                <c:pt idx="4">
                  <c:v>39</c:v>
                </c:pt>
                <c:pt idx="5">
                  <c:v>49</c:v>
                </c:pt>
                <c:pt idx="6">
                  <c:v>61</c:v>
                </c:pt>
                <c:pt idx="7">
                  <c:v>86</c:v>
                </c:pt>
                <c:pt idx="8">
                  <c:v>125</c:v>
                </c:pt>
                <c:pt idx="9">
                  <c:v>178</c:v>
                </c:pt>
                <c:pt idx="10">
                  <c:v>244</c:v>
                </c:pt>
                <c:pt idx="11">
                  <c:v>315</c:v>
                </c:pt>
                <c:pt idx="12">
                  <c:v>370</c:v>
                </c:pt>
                <c:pt idx="13">
                  <c:v>381</c:v>
                </c:pt>
                <c:pt idx="14">
                  <c:v>339</c:v>
                </c:pt>
                <c:pt idx="15">
                  <c:v>252</c:v>
                </c:pt>
                <c:pt idx="16">
                  <c:v>167</c:v>
                </c:pt>
                <c:pt idx="17">
                  <c:v>91</c:v>
                </c:pt>
                <c:pt idx="18">
                  <c:v>56</c:v>
                </c:pt>
                <c:pt idx="19">
                  <c:v>65</c:v>
                </c:pt>
                <c:pt idx="20">
                  <c:v>94</c:v>
                </c:pt>
                <c:pt idx="21">
                  <c:v>112</c:v>
                </c:pt>
                <c:pt idx="22">
                  <c:v>108</c:v>
                </c:pt>
                <c:pt idx="23">
                  <c:v>95</c:v>
                </c:pt>
                <c:pt idx="24">
                  <c:v>91</c:v>
                </c:pt>
                <c:pt idx="25">
                  <c:v>108</c:v>
                </c:pt>
                <c:pt idx="26">
                  <c:v>150</c:v>
                </c:pt>
                <c:pt idx="27">
                  <c:v>205</c:v>
                </c:pt>
                <c:pt idx="28">
                  <c:v>251</c:v>
                </c:pt>
                <c:pt idx="29">
                  <c:v>267</c:v>
                </c:pt>
                <c:pt idx="30">
                  <c:v>252</c:v>
                </c:pt>
                <c:pt idx="31">
                  <c:v>208</c:v>
                </c:pt>
                <c:pt idx="32">
                  <c:v>148</c:v>
                </c:pt>
                <c:pt idx="33">
                  <c:v>91</c:v>
                </c:pt>
                <c:pt idx="34">
                  <c:v>60</c:v>
                </c:pt>
                <c:pt idx="35">
                  <c:v>67</c:v>
                </c:pt>
                <c:pt idx="36">
                  <c:v>96</c:v>
                </c:pt>
                <c:pt idx="37">
                  <c:v>131</c:v>
                </c:pt>
                <c:pt idx="38">
                  <c:v>176</c:v>
                </c:pt>
                <c:pt idx="39">
                  <c:v>250</c:v>
                </c:pt>
                <c:pt idx="40">
                  <c:v>345</c:v>
                </c:pt>
                <c:pt idx="41">
                  <c:v>418</c:v>
                </c:pt>
                <c:pt idx="42">
                  <c:v>441</c:v>
                </c:pt>
                <c:pt idx="43">
                  <c:v>446</c:v>
                </c:pt>
                <c:pt idx="44">
                  <c:v>491</c:v>
                </c:pt>
                <c:pt idx="45">
                  <c:v>666</c:v>
                </c:pt>
                <c:pt idx="46">
                  <c:v>858</c:v>
                </c:pt>
                <c:pt idx="47">
                  <c:v>1015</c:v>
                </c:pt>
                <c:pt idx="48">
                  <c:v>1121</c:v>
                </c:pt>
                <c:pt idx="49">
                  <c:v>1251</c:v>
                </c:pt>
                <c:pt idx="50">
                  <c:v>1519</c:v>
                </c:pt>
                <c:pt idx="51">
                  <c:v>1971</c:v>
                </c:pt>
                <c:pt idx="52">
                  <c:v>2563</c:v>
                </c:pt>
                <c:pt idx="53">
                  <c:v>3273</c:v>
                </c:pt>
                <c:pt idx="54">
                  <c:v>4124</c:v>
                </c:pt>
                <c:pt idx="55">
                  <c:v>5016</c:v>
                </c:pt>
                <c:pt idx="56">
                  <c:v>5667</c:v>
                </c:pt>
                <c:pt idx="57">
                  <c:v>5848</c:v>
                </c:pt>
                <c:pt idx="58">
                  <c:v>5627</c:v>
                </c:pt>
                <c:pt idx="59">
                  <c:v>5251</c:v>
                </c:pt>
                <c:pt idx="60">
                  <c:v>4854</c:v>
                </c:pt>
                <c:pt idx="61">
                  <c:v>4422</c:v>
                </c:pt>
                <c:pt idx="62">
                  <c:v>3962</c:v>
                </c:pt>
                <c:pt idx="63">
                  <c:v>3544</c:v>
                </c:pt>
                <c:pt idx="64">
                  <c:v>3195</c:v>
                </c:pt>
                <c:pt idx="65">
                  <c:v>2872</c:v>
                </c:pt>
                <c:pt idx="66">
                  <c:v>2544</c:v>
                </c:pt>
                <c:pt idx="67">
                  <c:v>2229</c:v>
                </c:pt>
                <c:pt idx="68">
                  <c:v>1953</c:v>
                </c:pt>
                <c:pt idx="69">
                  <c:v>1722</c:v>
                </c:pt>
                <c:pt idx="70">
                  <c:v>1530</c:v>
                </c:pt>
                <c:pt idx="71">
                  <c:v>1362</c:v>
                </c:pt>
                <c:pt idx="72">
                  <c:v>1196</c:v>
                </c:pt>
                <c:pt idx="73">
                  <c:v>1033</c:v>
                </c:pt>
                <c:pt idx="74">
                  <c:v>710</c:v>
                </c:pt>
                <c:pt idx="75">
                  <c:v>620</c:v>
                </c:pt>
                <c:pt idx="76">
                  <c:v>550</c:v>
                </c:pt>
                <c:pt idx="77">
                  <c:v>467</c:v>
                </c:pt>
                <c:pt idx="78">
                  <c:v>373</c:v>
                </c:pt>
                <c:pt idx="79">
                  <c:v>294</c:v>
                </c:pt>
                <c:pt idx="80">
                  <c:v>249</c:v>
                </c:pt>
                <c:pt idx="81">
                  <c:v>248</c:v>
                </c:pt>
                <c:pt idx="82">
                  <c:v>288</c:v>
                </c:pt>
                <c:pt idx="83">
                  <c:v>335</c:v>
                </c:pt>
                <c:pt idx="84">
                  <c:v>341</c:v>
                </c:pt>
                <c:pt idx="85">
                  <c:v>300</c:v>
                </c:pt>
                <c:pt idx="86">
                  <c:v>266</c:v>
                </c:pt>
                <c:pt idx="87">
                  <c:v>279</c:v>
                </c:pt>
                <c:pt idx="88">
                  <c:v>323</c:v>
                </c:pt>
                <c:pt idx="337">
                  <c:v>4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6D3-354C-8940-887108B8F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2966328"/>
        <c:axId val="2080081912"/>
      </c:scatterChart>
      <c:valAx>
        <c:axId val="-2122966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0081912"/>
        <c:crosses val="autoZero"/>
        <c:crossBetween val="midCat"/>
      </c:valAx>
      <c:valAx>
        <c:axId val="2080081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2296632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  <a:cs typeface="Arial"/>
        </a:defRPr>
      </a:pPr>
      <a:endParaRPr lang="zh-CN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400</xdr:colOff>
      <xdr:row>6</xdr:row>
      <xdr:rowOff>88899</xdr:rowOff>
    </xdr:from>
    <xdr:to>
      <xdr:col>11</xdr:col>
      <xdr:colOff>533086</xdr:colOff>
      <xdr:row>16</xdr:row>
      <xdr:rowOff>14111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7966616-352B-EB4A-BD30-A44629D6E2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400</xdr:colOff>
      <xdr:row>6</xdr:row>
      <xdr:rowOff>88900</xdr:rowOff>
    </xdr:from>
    <xdr:to>
      <xdr:col>12</xdr:col>
      <xdr:colOff>88900</xdr:colOff>
      <xdr:row>16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8B3E30-C025-E048-BAFE-A510615560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ihao/Desktop/ADP%20Gao%20&#25968;&#25454;/Figure1A.xlsx" TargetMode="External"/><Relationship Id="rId1" Type="http://schemas.openxmlformats.org/officeDocument/2006/relationships/externalLinkPath" Target="/Users/lihao/Desktop/ADP%20Gao%20&#25968;&#25454;/Figure1A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ihao/Desktop/ADP%20Gao%20&#25968;&#25454;/Fiure2A%20Oligo.xlsx" TargetMode="External"/><Relationship Id="rId1" Type="http://schemas.openxmlformats.org/officeDocument/2006/relationships/externalLinkPath" Target="/Users/lihao/Desktop/ADP%20Gao%20&#25968;&#25454;/Fiure2A%20Olig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rofile Data"/>
      <sheetName val="Sheet1"/>
    </sheetNames>
    <sheetDataSet>
      <sheetData sheetId="0">
        <row r="1">
          <cell r="H1" t="str">
            <v>Ch1</v>
          </cell>
          <cell r="I1" t="str">
            <v>Ch2</v>
          </cell>
        </row>
        <row r="2">
          <cell r="B2">
            <v>0</v>
          </cell>
          <cell r="H2">
            <v>7</v>
          </cell>
          <cell r="I2">
            <v>103</v>
          </cell>
        </row>
        <row r="3">
          <cell r="B3">
            <v>35.297955368019302</v>
          </cell>
          <cell r="H3">
            <v>7</v>
          </cell>
          <cell r="I3">
            <v>101</v>
          </cell>
        </row>
        <row r="4">
          <cell r="B4">
            <v>70.595910736038604</v>
          </cell>
          <cell r="H4">
            <v>7</v>
          </cell>
          <cell r="I4">
            <v>100</v>
          </cell>
        </row>
        <row r="5">
          <cell r="B5">
            <v>105.89386610405801</v>
          </cell>
          <cell r="H5">
            <v>5</v>
          </cell>
          <cell r="I5">
            <v>99</v>
          </cell>
        </row>
        <row r="6">
          <cell r="B6">
            <v>141.19182147207701</v>
          </cell>
          <cell r="H6">
            <v>4</v>
          </cell>
          <cell r="I6">
            <v>97</v>
          </cell>
        </row>
        <row r="7">
          <cell r="B7">
            <v>176.489776840096</v>
          </cell>
          <cell r="H7">
            <v>3</v>
          </cell>
          <cell r="I7">
            <v>93</v>
          </cell>
        </row>
        <row r="8">
          <cell r="B8">
            <v>211.78773220811601</v>
          </cell>
          <cell r="H8">
            <v>2</v>
          </cell>
          <cell r="I8">
            <v>87</v>
          </cell>
        </row>
        <row r="9">
          <cell r="B9">
            <v>247.085687576135</v>
          </cell>
          <cell r="H9">
            <v>3</v>
          </cell>
          <cell r="I9">
            <v>83</v>
          </cell>
        </row>
        <row r="10">
          <cell r="B10">
            <v>282.38364294415402</v>
          </cell>
          <cell r="H10">
            <v>4</v>
          </cell>
          <cell r="I10">
            <v>83</v>
          </cell>
        </row>
        <row r="11">
          <cell r="B11">
            <v>317.681598312174</v>
          </cell>
          <cell r="H11">
            <v>7</v>
          </cell>
          <cell r="I11">
            <v>87</v>
          </cell>
        </row>
        <row r="12">
          <cell r="B12">
            <v>352.97955368019302</v>
          </cell>
          <cell r="H12">
            <v>11</v>
          </cell>
          <cell r="I12">
            <v>93</v>
          </cell>
        </row>
        <row r="13">
          <cell r="B13">
            <v>388.27750904821198</v>
          </cell>
          <cell r="H13">
            <v>17</v>
          </cell>
          <cell r="I13">
            <v>101</v>
          </cell>
        </row>
        <row r="14">
          <cell r="B14">
            <v>423.575464416231</v>
          </cell>
          <cell r="H14">
            <v>25</v>
          </cell>
          <cell r="I14">
            <v>109</v>
          </cell>
        </row>
        <row r="15">
          <cell r="B15">
            <v>458.87341978425098</v>
          </cell>
          <cell r="H15">
            <v>36</v>
          </cell>
          <cell r="I15">
            <v>115</v>
          </cell>
        </row>
        <row r="16">
          <cell r="B16">
            <v>494.17137515227</v>
          </cell>
          <cell r="H16">
            <v>50</v>
          </cell>
          <cell r="I16">
            <v>116</v>
          </cell>
        </row>
        <row r="17">
          <cell r="B17">
            <v>529.46933052028896</v>
          </cell>
          <cell r="H17">
            <v>68</v>
          </cell>
          <cell r="I17">
            <v>114</v>
          </cell>
        </row>
        <row r="18">
          <cell r="B18">
            <v>564.76728588830804</v>
          </cell>
          <cell r="H18">
            <v>92</v>
          </cell>
          <cell r="I18">
            <v>114</v>
          </cell>
        </row>
        <row r="19">
          <cell r="B19">
            <v>600.06524125632802</v>
          </cell>
          <cell r="H19">
            <v>120</v>
          </cell>
          <cell r="I19">
            <v>122</v>
          </cell>
        </row>
        <row r="20">
          <cell r="B20">
            <v>635.36319662434698</v>
          </cell>
          <cell r="H20">
            <v>150</v>
          </cell>
          <cell r="I20">
            <v>137</v>
          </cell>
        </row>
        <row r="21">
          <cell r="B21">
            <v>670.66115199236594</v>
          </cell>
          <cell r="H21">
            <v>179</v>
          </cell>
          <cell r="I21">
            <v>154</v>
          </cell>
        </row>
        <row r="22">
          <cell r="B22">
            <v>705.95910736038604</v>
          </cell>
          <cell r="H22">
            <v>201</v>
          </cell>
          <cell r="I22">
            <v>169</v>
          </cell>
        </row>
        <row r="23">
          <cell r="B23">
            <v>741.257062728405</v>
          </cell>
          <cell r="H23">
            <v>215</v>
          </cell>
          <cell r="I23">
            <v>180</v>
          </cell>
        </row>
        <row r="24">
          <cell r="B24">
            <v>776.55501809642396</v>
          </cell>
          <cell r="H24">
            <v>220</v>
          </cell>
          <cell r="I24">
            <v>189</v>
          </cell>
        </row>
        <row r="25">
          <cell r="B25">
            <v>811.85297346444304</v>
          </cell>
          <cell r="H25">
            <v>220</v>
          </cell>
          <cell r="I25">
            <v>197</v>
          </cell>
        </row>
        <row r="26">
          <cell r="B26">
            <v>847.15092883246302</v>
          </cell>
          <cell r="H26">
            <v>218</v>
          </cell>
          <cell r="I26">
            <v>206</v>
          </cell>
        </row>
        <row r="27">
          <cell r="B27">
            <v>882.44888420048198</v>
          </cell>
          <cell r="H27">
            <v>218</v>
          </cell>
          <cell r="I27">
            <v>212</v>
          </cell>
        </row>
        <row r="28">
          <cell r="B28">
            <v>917.74683956850095</v>
          </cell>
          <cell r="H28">
            <v>215</v>
          </cell>
          <cell r="I28">
            <v>213</v>
          </cell>
        </row>
        <row r="29">
          <cell r="B29">
            <v>953.04479493652104</v>
          </cell>
          <cell r="H29">
            <v>209</v>
          </cell>
          <cell r="I29">
            <v>203</v>
          </cell>
        </row>
        <row r="30">
          <cell r="B30">
            <v>988.34275030454</v>
          </cell>
          <cell r="H30">
            <v>197</v>
          </cell>
          <cell r="I30">
            <v>184</v>
          </cell>
        </row>
        <row r="31">
          <cell r="B31">
            <v>1023.64070567256</v>
          </cell>
          <cell r="H31">
            <v>181</v>
          </cell>
          <cell r="I31">
            <v>161</v>
          </cell>
        </row>
        <row r="32">
          <cell r="B32">
            <v>1058.93866104058</v>
          </cell>
          <cell r="H32">
            <v>163</v>
          </cell>
          <cell r="I32">
            <v>142</v>
          </cell>
        </row>
        <row r="33">
          <cell r="B33">
            <v>1094.2366164086</v>
          </cell>
          <cell r="H33">
            <v>145</v>
          </cell>
          <cell r="I33">
            <v>131</v>
          </cell>
        </row>
        <row r="34">
          <cell r="B34">
            <v>1129.5345717766199</v>
          </cell>
          <cell r="H34">
            <v>128</v>
          </cell>
          <cell r="I34">
            <v>128</v>
          </cell>
        </row>
        <row r="35">
          <cell r="B35">
            <v>1164.8325271446399</v>
          </cell>
          <cell r="H35">
            <v>111</v>
          </cell>
          <cell r="I35">
            <v>128</v>
          </cell>
        </row>
        <row r="36">
          <cell r="B36">
            <v>1200.1304825126599</v>
          </cell>
          <cell r="H36">
            <v>93</v>
          </cell>
          <cell r="I36">
            <v>127</v>
          </cell>
        </row>
        <row r="37">
          <cell r="B37">
            <v>1235.4284378806699</v>
          </cell>
          <cell r="H37">
            <v>75</v>
          </cell>
          <cell r="I37">
            <v>124</v>
          </cell>
        </row>
        <row r="38">
          <cell r="B38">
            <v>1270.7263932486901</v>
          </cell>
          <cell r="H38">
            <v>59</v>
          </cell>
          <cell r="I38">
            <v>117</v>
          </cell>
        </row>
        <row r="39">
          <cell r="B39">
            <v>1306.0243486167101</v>
          </cell>
          <cell r="H39">
            <v>47</v>
          </cell>
          <cell r="I39">
            <v>108</v>
          </cell>
        </row>
        <row r="40">
          <cell r="B40">
            <v>1341.3223039847301</v>
          </cell>
          <cell r="H40">
            <v>38</v>
          </cell>
          <cell r="I40">
            <v>95</v>
          </cell>
        </row>
        <row r="41">
          <cell r="B41">
            <v>1376.6202593527501</v>
          </cell>
          <cell r="H41">
            <v>31</v>
          </cell>
          <cell r="I41">
            <v>80</v>
          </cell>
        </row>
        <row r="42">
          <cell r="B42">
            <v>1411.91821472077</v>
          </cell>
          <cell r="H42">
            <v>27</v>
          </cell>
          <cell r="I42">
            <v>64</v>
          </cell>
        </row>
        <row r="43">
          <cell r="B43">
            <v>1447.21617008879</v>
          </cell>
          <cell r="H43">
            <v>23</v>
          </cell>
          <cell r="I43">
            <v>52</v>
          </cell>
        </row>
        <row r="44">
          <cell r="B44">
            <v>1482.51412545681</v>
          </cell>
          <cell r="H44">
            <v>19</v>
          </cell>
          <cell r="I44">
            <v>47</v>
          </cell>
        </row>
        <row r="45">
          <cell r="B45">
            <v>1517.81208082483</v>
          </cell>
          <cell r="H45">
            <v>16</v>
          </cell>
          <cell r="I45">
            <v>51</v>
          </cell>
        </row>
        <row r="46">
          <cell r="B46">
            <v>1553.11003619285</v>
          </cell>
          <cell r="H46">
            <v>14</v>
          </cell>
          <cell r="I46">
            <v>62</v>
          </cell>
        </row>
        <row r="47">
          <cell r="B47">
            <v>1588.40799156087</v>
          </cell>
          <cell r="H47">
            <v>11</v>
          </cell>
          <cell r="I47">
            <v>73</v>
          </cell>
        </row>
        <row r="48">
          <cell r="B48">
            <v>1623.7059469288899</v>
          </cell>
          <cell r="H48">
            <v>8</v>
          </cell>
          <cell r="I48">
            <v>80</v>
          </cell>
        </row>
        <row r="49">
          <cell r="B49">
            <v>1659.0039022969099</v>
          </cell>
          <cell r="H49">
            <v>5</v>
          </cell>
          <cell r="I49">
            <v>83</v>
          </cell>
        </row>
        <row r="50">
          <cell r="B50">
            <v>1694.3018576649299</v>
          </cell>
          <cell r="H50">
            <v>3</v>
          </cell>
          <cell r="I50">
            <v>83</v>
          </cell>
        </row>
        <row r="51">
          <cell r="B51">
            <v>1729.5998130329399</v>
          </cell>
          <cell r="H51">
            <v>2</v>
          </cell>
          <cell r="I51">
            <v>81</v>
          </cell>
        </row>
        <row r="52">
          <cell r="B52">
            <v>1764.8977684009601</v>
          </cell>
          <cell r="H52">
            <v>2</v>
          </cell>
          <cell r="I52">
            <v>76</v>
          </cell>
        </row>
        <row r="53">
          <cell r="B53">
            <v>1800.1957237689801</v>
          </cell>
          <cell r="H53">
            <v>2</v>
          </cell>
          <cell r="I53">
            <v>69</v>
          </cell>
        </row>
        <row r="54">
          <cell r="B54">
            <v>1835.4936791370001</v>
          </cell>
          <cell r="H54">
            <v>3</v>
          </cell>
          <cell r="I54">
            <v>64</v>
          </cell>
        </row>
        <row r="55">
          <cell r="B55">
            <v>1870.7916345050201</v>
          </cell>
          <cell r="H55">
            <v>4</v>
          </cell>
          <cell r="I55">
            <v>62</v>
          </cell>
        </row>
        <row r="56">
          <cell r="B56">
            <v>1906.08958987304</v>
          </cell>
          <cell r="H56">
            <v>5</v>
          </cell>
          <cell r="I56">
            <v>63</v>
          </cell>
        </row>
        <row r="57">
          <cell r="B57">
            <v>1941.38754524106</v>
          </cell>
          <cell r="H57">
            <v>5</v>
          </cell>
          <cell r="I57">
            <v>64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rofile Data"/>
      <sheetName val="Sheet1"/>
    </sheetNames>
    <sheetDataSet>
      <sheetData sheetId="0">
        <row r="1">
          <cell r="H1" t="str">
            <v>Ch1</v>
          </cell>
          <cell r="I1" t="str">
            <v>Ch2</v>
          </cell>
        </row>
        <row r="2">
          <cell r="B2">
            <v>0</v>
          </cell>
          <cell r="H2">
            <v>70</v>
          </cell>
          <cell r="I2">
            <v>39</v>
          </cell>
        </row>
        <row r="3">
          <cell r="B3">
            <v>35.297955368019302</v>
          </cell>
          <cell r="H3">
            <v>79</v>
          </cell>
          <cell r="I3">
            <v>28</v>
          </cell>
        </row>
        <row r="4">
          <cell r="B4">
            <v>70.595910736038604</v>
          </cell>
          <cell r="H4">
            <v>91</v>
          </cell>
          <cell r="I4">
            <v>22</v>
          </cell>
        </row>
        <row r="5">
          <cell r="B5">
            <v>105.89386610405801</v>
          </cell>
          <cell r="H5">
            <v>109</v>
          </cell>
          <cell r="I5">
            <v>27</v>
          </cell>
        </row>
        <row r="6">
          <cell r="B6">
            <v>141.19182147207701</v>
          </cell>
          <cell r="H6">
            <v>135</v>
          </cell>
          <cell r="I6">
            <v>39</v>
          </cell>
        </row>
        <row r="7">
          <cell r="B7">
            <v>176.489776840096</v>
          </cell>
          <cell r="H7">
            <v>172</v>
          </cell>
          <cell r="I7">
            <v>49</v>
          </cell>
        </row>
        <row r="8">
          <cell r="B8">
            <v>211.78773220811601</v>
          </cell>
          <cell r="H8">
            <v>220</v>
          </cell>
          <cell r="I8">
            <v>61</v>
          </cell>
        </row>
        <row r="9">
          <cell r="B9">
            <v>247.085687576135</v>
          </cell>
          <cell r="H9">
            <v>283</v>
          </cell>
          <cell r="I9">
            <v>86</v>
          </cell>
        </row>
        <row r="10">
          <cell r="B10">
            <v>282.38364294415402</v>
          </cell>
          <cell r="H10">
            <v>375</v>
          </cell>
          <cell r="I10">
            <v>125</v>
          </cell>
        </row>
        <row r="11">
          <cell r="B11">
            <v>317.681598312174</v>
          </cell>
          <cell r="H11">
            <v>510</v>
          </cell>
          <cell r="I11">
            <v>178</v>
          </cell>
        </row>
        <row r="12">
          <cell r="B12">
            <v>352.97955368019302</v>
          </cell>
          <cell r="H12">
            <v>701</v>
          </cell>
          <cell r="I12">
            <v>244</v>
          </cell>
        </row>
        <row r="13">
          <cell r="B13">
            <v>388.27750904821198</v>
          </cell>
          <cell r="H13">
            <v>954</v>
          </cell>
          <cell r="I13">
            <v>315</v>
          </cell>
        </row>
        <row r="14">
          <cell r="B14">
            <v>423.575464416231</v>
          </cell>
          <cell r="H14">
            <v>1278</v>
          </cell>
          <cell r="I14">
            <v>370</v>
          </cell>
        </row>
        <row r="15">
          <cell r="B15">
            <v>458.87341978425098</v>
          </cell>
          <cell r="H15">
            <v>1686</v>
          </cell>
          <cell r="I15">
            <v>381</v>
          </cell>
        </row>
        <row r="16">
          <cell r="B16">
            <v>494.17137515227</v>
          </cell>
          <cell r="H16">
            <v>2191</v>
          </cell>
          <cell r="I16">
            <v>339</v>
          </cell>
        </row>
        <row r="17">
          <cell r="B17">
            <v>529.46933052028896</v>
          </cell>
          <cell r="H17">
            <v>3145</v>
          </cell>
          <cell r="I17">
            <v>252</v>
          </cell>
        </row>
        <row r="18">
          <cell r="B18">
            <v>564.76728588830804</v>
          </cell>
          <cell r="H18">
            <v>3838</v>
          </cell>
          <cell r="I18">
            <v>167</v>
          </cell>
        </row>
        <row r="19">
          <cell r="B19">
            <v>600.06524125632802</v>
          </cell>
          <cell r="H19">
            <v>4500</v>
          </cell>
          <cell r="I19">
            <v>91</v>
          </cell>
        </row>
        <row r="20">
          <cell r="B20">
            <v>635.36319662434698</v>
          </cell>
          <cell r="H20">
            <v>5080</v>
          </cell>
          <cell r="I20">
            <v>56</v>
          </cell>
        </row>
        <row r="21">
          <cell r="B21">
            <v>670.66115199236594</v>
          </cell>
          <cell r="H21">
            <v>5566</v>
          </cell>
          <cell r="I21">
            <v>65</v>
          </cell>
        </row>
        <row r="22">
          <cell r="B22">
            <v>705.95910736038604</v>
          </cell>
          <cell r="H22">
            <v>5980</v>
          </cell>
          <cell r="I22">
            <v>94</v>
          </cell>
        </row>
        <row r="23">
          <cell r="B23">
            <v>741.257062728405</v>
          </cell>
          <cell r="H23">
            <v>6355</v>
          </cell>
          <cell r="I23">
            <v>112</v>
          </cell>
        </row>
        <row r="24">
          <cell r="B24">
            <v>776.55501809642396</v>
          </cell>
          <cell r="H24">
            <v>6710</v>
          </cell>
          <cell r="I24">
            <v>108</v>
          </cell>
        </row>
        <row r="25">
          <cell r="B25">
            <v>811.85297346444304</v>
          </cell>
          <cell r="H25">
            <v>7041</v>
          </cell>
          <cell r="I25">
            <v>95</v>
          </cell>
        </row>
        <row r="26">
          <cell r="B26">
            <v>847.15092883246302</v>
          </cell>
          <cell r="H26">
            <v>7331</v>
          </cell>
          <cell r="I26">
            <v>91</v>
          </cell>
        </row>
        <row r="27">
          <cell r="B27">
            <v>882.44888420048198</v>
          </cell>
          <cell r="H27">
            <v>7567</v>
          </cell>
          <cell r="I27">
            <v>108</v>
          </cell>
        </row>
        <row r="28">
          <cell r="B28">
            <v>917.74683956850095</v>
          </cell>
          <cell r="H28">
            <v>7749</v>
          </cell>
          <cell r="I28">
            <v>150</v>
          </cell>
        </row>
        <row r="29">
          <cell r="B29">
            <v>953.04479493652104</v>
          </cell>
          <cell r="H29">
            <v>7879</v>
          </cell>
          <cell r="I29">
            <v>205</v>
          </cell>
        </row>
        <row r="30">
          <cell r="B30">
            <v>988.34275030454</v>
          </cell>
          <cell r="H30">
            <v>7946</v>
          </cell>
          <cell r="I30">
            <v>251</v>
          </cell>
        </row>
        <row r="31">
          <cell r="B31">
            <v>1023.64070567256</v>
          </cell>
          <cell r="H31">
            <v>7930</v>
          </cell>
          <cell r="I31">
            <v>267</v>
          </cell>
        </row>
        <row r="32">
          <cell r="B32">
            <v>1058.93866104058</v>
          </cell>
          <cell r="H32">
            <v>7814</v>
          </cell>
          <cell r="I32">
            <v>252</v>
          </cell>
        </row>
        <row r="33">
          <cell r="B33">
            <v>1094.2366164086</v>
          </cell>
          <cell r="H33">
            <v>7596</v>
          </cell>
          <cell r="I33">
            <v>208</v>
          </cell>
        </row>
        <row r="34">
          <cell r="B34">
            <v>1129.5345717766199</v>
          </cell>
          <cell r="H34">
            <v>7294</v>
          </cell>
          <cell r="I34">
            <v>148</v>
          </cell>
        </row>
        <row r="35">
          <cell r="B35">
            <v>1164.8325271446399</v>
          </cell>
          <cell r="H35">
            <v>6922</v>
          </cell>
          <cell r="I35">
            <v>91</v>
          </cell>
        </row>
        <row r="36">
          <cell r="B36">
            <v>1200.1304825126599</v>
          </cell>
          <cell r="H36">
            <v>6485</v>
          </cell>
          <cell r="I36">
            <v>60</v>
          </cell>
        </row>
        <row r="37">
          <cell r="B37">
            <v>1235.4284378806699</v>
          </cell>
          <cell r="H37">
            <v>5976</v>
          </cell>
          <cell r="I37">
            <v>67</v>
          </cell>
        </row>
        <row r="38">
          <cell r="B38">
            <v>1270.7263932486901</v>
          </cell>
          <cell r="H38">
            <v>5394</v>
          </cell>
          <cell r="I38">
            <v>96</v>
          </cell>
        </row>
        <row r="39">
          <cell r="B39">
            <v>1306.0243486167101</v>
          </cell>
          <cell r="H39">
            <v>4762</v>
          </cell>
          <cell r="I39">
            <v>131</v>
          </cell>
        </row>
        <row r="40">
          <cell r="B40">
            <v>1341.3223039847301</v>
          </cell>
          <cell r="H40">
            <v>4116</v>
          </cell>
          <cell r="I40">
            <v>176</v>
          </cell>
        </row>
        <row r="41">
          <cell r="B41">
            <v>1376.6202593527501</v>
          </cell>
          <cell r="H41">
            <v>3496</v>
          </cell>
          <cell r="I41">
            <v>250</v>
          </cell>
        </row>
        <row r="42">
          <cell r="B42">
            <v>1411.91821472077</v>
          </cell>
          <cell r="H42">
            <v>2923</v>
          </cell>
          <cell r="I42">
            <v>345</v>
          </cell>
        </row>
        <row r="43">
          <cell r="B43">
            <v>1447.21617008879</v>
          </cell>
          <cell r="H43">
            <v>2402</v>
          </cell>
          <cell r="I43">
            <v>418</v>
          </cell>
        </row>
        <row r="44">
          <cell r="B44">
            <v>1482.51412545681</v>
          </cell>
          <cell r="H44">
            <v>1929</v>
          </cell>
          <cell r="I44">
            <v>441</v>
          </cell>
        </row>
        <row r="45">
          <cell r="B45">
            <v>1517.81208082483</v>
          </cell>
          <cell r="H45">
            <v>1504</v>
          </cell>
          <cell r="I45">
            <v>446</v>
          </cell>
        </row>
        <row r="46">
          <cell r="B46">
            <v>1553.11003619285</v>
          </cell>
          <cell r="H46">
            <v>1131</v>
          </cell>
          <cell r="I46">
            <v>491</v>
          </cell>
        </row>
        <row r="47">
          <cell r="B47">
            <v>1588.40799156087</v>
          </cell>
          <cell r="H47">
            <v>877</v>
          </cell>
          <cell r="I47">
            <v>666</v>
          </cell>
        </row>
        <row r="48">
          <cell r="B48">
            <v>1623.7059469288899</v>
          </cell>
          <cell r="H48">
            <v>621</v>
          </cell>
          <cell r="I48">
            <v>858</v>
          </cell>
        </row>
        <row r="49">
          <cell r="B49">
            <v>1659.0039022969099</v>
          </cell>
          <cell r="H49">
            <v>457</v>
          </cell>
          <cell r="I49">
            <v>1015</v>
          </cell>
        </row>
        <row r="50">
          <cell r="B50">
            <v>1694.3018576649299</v>
          </cell>
          <cell r="H50">
            <v>368</v>
          </cell>
          <cell r="I50">
            <v>1121</v>
          </cell>
        </row>
        <row r="51">
          <cell r="B51">
            <v>1729.5998130329399</v>
          </cell>
          <cell r="H51">
            <v>327</v>
          </cell>
          <cell r="I51">
            <v>1251</v>
          </cell>
        </row>
        <row r="52">
          <cell r="B52">
            <v>1764.8977684009601</v>
          </cell>
          <cell r="H52">
            <v>304</v>
          </cell>
          <cell r="I52">
            <v>1519</v>
          </cell>
        </row>
        <row r="53">
          <cell r="B53">
            <v>1800.1957237689801</v>
          </cell>
          <cell r="H53">
            <v>282</v>
          </cell>
          <cell r="I53">
            <v>1971</v>
          </cell>
        </row>
        <row r="54">
          <cell r="B54">
            <v>1835.4936791370001</v>
          </cell>
          <cell r="H54">
            <v>263</v>
          </cell>
          <cell r="I54">
            <v>2563</v>
          </cell>
        </row>
        <row r="55">
          <cell r="B55">
            <v>1870.7916345050201</v>
          </cell>
          <cell r="H55">
            <v>258</v>
          </cell>
          <cell r="I55">
            <v>3273</v>
          </cell>
        </row>
        <row r="56">
          <cell r="B56">
            <v>1906.08958987304</v>
          </cell>
          <cell r="H56">
            <v>270</v>
          </cell>
          <cell r="I56">
            <v>4124</v>
          </cell>
        </row>
        <row r="57">
          <cell r="B57">
            <v>1941.38754524106</v>
          </cell>
          <cell r="H57">
            <v>285</v>
          </cell>
          <cell r="I57">
            <v>5016</v>
          </cell>
        </row>
        <row r="58">
          <cell r="B58">
            <v>1976.68550060908</v>
          </cell>
          <cell r="H58">
            <v>281</v>
          </cell>
          <cell r="I58">
            <v>5667</v>
          </cell>
        </row>
        <row r="59">
          <cell r="B59">
            <v>2011.9834559771</v>
          </cell>
          <cell r="H59">
            <v>244</v>
          </cell>
          <cell r="I59">
            <v>5848</v>
          </cell>
        </row>
        <row r="60">
          <cell r="B60">
            <v>2047.28141134512</v>
          </cell>
          <cell r="H60">
            <v>183</v>
          </cell>
          <cell r="I60">
            <v>5627</v>
          </cell>
        </row>
        <row r="61">
          <cell r="B61">
            <v>2082.5793667131402</v>
          </cell>
          <cell r="H61">
            <v>117</v>
          </cell>
          <cell r="I61">
            <v>5251</v>
          </cell>
        </row>
        <row r="62">
          <cell r="B62">
            <v>2117.8773220811599</v>
          </cell>
          <cell r="H62">
            <v>66</v>
          </cell>
          <cell r="I62">
            <v>4854</v>
          </cell>
        </row>
        <row r="63">
          <cell r="B63">
            <v>2153.1752774491802</v>
          </cell>
          <cell r="H63">
            <v>38</v>
          </cell>
          <cell r="I63">
            <v>4422</v>
          </cell>
        </row>
        <row r="64">
          <cell r="B64">
            <v>2188.4732328171999</v>
          </cell>
          <cell r="H64">
            <v>29</v>
          </cell>
          <cell r="I64">
            <v>3962</v>
          </cell>
        </row>
        <row r="65">
          <cell r="B65">
            <v>2223.7711881852101</v>
          </cell>
          <cell r="H65">
            <v>29</v>
          </cell>
          <cell r="I65">
            <v>3544</v>
          </cell>
        </row>
        <row r="66">
          <cell r="B66">
            <v>2259.0691435532299</v>
          </cell>
          <cell r="H66">
            <v>31</v>
          </cell>
          <cell r="I66">
            <v>3195</v>
          </cell>
        </row>
        <row r="67">
          <cell r="B67">
            <v>2294.3670989212501</v>
          </cell>
          <cell r="H67">
            <v>29</v>
          </cell>
          <cell r="I67">
            <v>2872</v>
          </cell>
        </row>
        <row r="68">
          <cell r="B68">
            <v>2329.6650542892698</v>
          </cell>
          <cell r="H68">
            <v>25</v>
          </cell>
          <cell r="I68">
            <v>2544</v>
          </cell>
        </row>
        <row r="69">
          <cell r="B69">
            <v>2364.9630096572901</v>
          </cell>
          <cell r="H69">
            <v>19</v>
          </cell>
          <cell r="I69">
            <v>2229</v>
          </cell>
        </row>
        <row r="70">
          <cell r="B70">
            <v>2400.2609650253098</v>
          </cell>
          <cell r="H70">
            <v>16</v>
          </cell>
          <cell r="I70">
            <v>1953</v>
          </cell>
        </row>
        <row r="71">
          <cell r="B71">
            <v>2435.55892039333</v>
          </cell>
          <cell r="H71">
            <v>16</v>
          </cell>
          <cell r="I71">
            <v>1722</v>
          </cell>
        </row>
        <row r="72">
          <cell r="B72">
            <v>2470.8568757613498</v>
          </cell>
          <cell r="H72">
            <v>21</v>
          </cell>
          <cell r="I72">
            <v>1530</v>
          </cell>
        </row>
        <row r="73">
          <cell r="B73">
            <v>2506.15483112937</v>
          </cell>
          <cell r="H73">
            <v>27</v>
          </cell>
          <cell r="I73">
            <v>1362</v>
          </cell>
        </row>
        <row r="74">
          <cell r="B74">
            <v>2541.4527864973902</v>
          </cell>
          <cell r="H74">
            <v>32</v>
          </cell>
          <cell r="I74">
            <v>1196</v>
          </cell>
        </row>
        <row r="75">
          <cell r="B75">
            <v>2576.75074186541</v>
          </cell>
          <cell r="H75">
            <v>33</v>
          </cell>
          <cell r="I75">
            <v>1033</v>
          </cell>
        </row>
        <row r="76">
          <cell r="B76">
            <v>2612.0486972334302</v>
          </cell>
          <cell r="H76">
            <v>38</v>
          </cell>
          <cell r="I76">
            <v>710</v>
          </cell>
        </row>
        <row r="77">
          <cell r="B77">
            <v>2647.3466526014499</v>
          </cell>
          <cell r="H77">
            <v>35</v>
          </cell>
          <cell r="I77">
            <v>620</v>
          </cell>
        </row>
        <row r="78">
          <cell r="B78">
            <v>2682.6446079694701</v>
          </cell>
          <cell r="H78">
            <v>34</v>
          </cell>
          <cell r="I78">
            <v>550</v>
          </cell>
        </row>
        <row r="79">
          <cell r="B79">
            <v>2717.9425633374799</v>
          </cell>
          <cell r="H79">
            <v>35</v>
          </cell>
          <cell r="I79">
            <v>467</v>
          </cell>
        </row>
        <row r="80">
          <cell r="B80">
            <v>2753.2405187055001</v>
          </cell>
          <cell r="H80">
            <v>36</v>
          </cell>
          <cell r="I80">
            <v>373</v>
          </cell>
        </row>
        <row r="81">
          <cell r="B81">
            <v>2788.5384740735199</v>
          </cell>
          <cell r="H81">
            <v>35</v>
          </cell>
          <cell r="I81">
            <v>294</v>
          </cell>
        </row>
        <row r="82">
          <cell r="B82">
            <v>2823.8364294415401</v>
          </cell>
          <cell r="H82">
            <v>32</v>
          </cell>
          <cell r="I82">
            <v>249</v>
          </cell>
        </row>
        <row r="83">
          <cell r="B83">
            <v>2859.1343848095598</v>
          </cell>
          <cell r="H83">
            <v>28</v>
          </cell>
          <cell r="I83">
            <v>248</v>
          </cell>
        </row>
        <row r="84">
          <cell r="B84">
            <v>2894.43234017758</v>
          </cell>
          <cell r="H84">
            <v>24</v>
          </cell>
          <cell r="I84">
            <v>288</v>
          </cell>
        </row>
        <row r="85">
          <cell r="B85">
            <v>2929.7302955455998</v>
          </cell>
          <cell r="H85">
            <v>21</v>
          </cell>
          <cell r="I85">
            <v>335</v>
          </cell>
        </row>
        <row r="86">
          <cell r="B86">
            <v>2965.02825091362</v>
          </cell>
          <cell r="H86">
            <v>20</v>
          </cell>
          <cell r="I86">
            <v>341</v>
          </cell>
        </row>
        <row r="87">
          <cell r="B87">
            <v>3000.3262062816402</v>
          </cell>
          <cell r="H87">
            <v>22</v>
          </cell>
          <cell r="I87">
            <v>300</v>
          </cell>
        </row>
        <row r="88">
          <cell r="B88">
            <v>3035.62416164966</v>
          </cell>
          <cell r="H88">
            <v>24</v>
          </cell>
          <cell r="I88">
            <v>266</v>
          </cell>
        </row>
        <row r="89">
          <cell r="B89">
            <v>3070.9221170176802</v>
          </cell>
          <cell r="H89">
            <v>26</v>
          </cell>
          <cell r="I89">
            <v>279</v>
          </cell>
        </row>
        <row r="90">
          <cell r="B90">
            <v>3106.2200723857</v>
          </cell>
          <cell r="H90">
            <v>26</v>
          </cell>
          <cell r="I90">
            <v>323</v>
          </cell>
        </row>
        <row r="339">
          <cell r="B339">
            <v>46.981999999999999</v>
          </cell>
          <cell r="H339">
            <v>100</v>
          </cell>
          <cell r="I339">
            <v>456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D9B2C-A343-B048-AA12-961AC35D5A1D}">
  <dimension ref="A1:I57"/>
  <sheetViews>
    <sheetView workbookViewId="0">
      <selection sqref="A1:XFD1048576"/>
    </sheetView>
  </sheetViews>
  <sheetFormatPr baseColWidth="10" defaultColWidth="8.83203125" defaultRowHeight="16"/>
  <cols>
    <col min="1" max="16384" width="8.83203125" style="3"/>
  </cols>
  <sheetData>
    <row r="1" spans="1:9">
      <c r="A1" s="3" t="s">
        <v>2</v>
      </c>
      <c r="B1" s="3" t="s">
        <v>3</v>
      </c>
      <c r="C1" s="3" t="s">
        <v>4</v>
      </c>
      <c r="D1" s="3" t="s">
        <v>5</v>
      </c>
      <c r="E1" s="3" t="s">
        <v>6</v>
      </c>
      <c r="F1" s="3" t="s">
        <v>7</v>
      </c>
      <c r="G1" s="3" t="s">
        <v>8</v>
      </c>
      <c r="H1" s="3" t="s">
        <v>9</v>
      </c>
      <c r="I1" s="3" t="s">
        <v>10</v>
      </c>
    </row>
    <row r="2" spans="1:9">
      <c r="A2" s="3">
        <v>1</v>
      </c>
      <c r="B2">
        <v>0</v>
      </c>
      <c r="C2" s="3" t="s">
        <v>11</v>
      </c>
      <c r="D2" s="3">
        <v>180060.09099999999</v>
      </c>
      <c r="E2" s="3">
        <v>0</v>
      </c>
      <c r="F2" s="3">
        <v>9679.8453019999997</v>
      </c>
      <c r="G2" s="3">
        <v>-7055.5938679999999</v>
      </c>
      <c r="H2">
        <v>7</v>
      </c>
      <c r="I2">
        <v>103</v>
      </c>
    </row>
    <row r="3" spans="1:9">
      <c r="A3" s="3">
        <v>2</v>
      </c>
      <c r="B3">
        <v>35.297955368019302</v>
      </c>
      <c r="C3" s="3" t="s">
        <v>11</v>
      </c>
      <c r="D3" s="3">
        <v>180060.09099999999</v>
      </c>
      <c r="E3" s="3">
        <v>0</v>
      </c>
      <c r="F3" s="3">
        <v>9679.8453019999997</v>
      </c>
      <c r="G3" s="3">
        <v>-7055.5938679999999</v>
      </c>
      <c r="H3">
        <v>7</v>
      </c>
      <c r="I3">
        <v>101</v>
      </c>
    </row>
    <row r="4" spans="1:9">
      <c r="A4" s="3">
        <v>3</v>
      </c>
      <c r="B4">
        <v>70.595910736038604</v>
      </c>
      <c r="C4" s="3" t="s">
        <v>11</v>
      </c>
      <c r="D4" s="3">
        <v>180060.09099999999</v>
      </c>
      <c r="E4" s="3">
        <v>0</v>
      </c>
      <c r="F4" s="3">
        <v>9679.8453019999997</v>
      </c>
      <c r="G4" s="3">
        <v>-7055.5938679999999</v>
      </c>
      <c r="H4">
        <v>7</v>
      </c>
      <c r="I4">
        <v>100</v>
      </c>
    </row>
    <row r="5" spans="1:9">
      <c r="A5" s="3">
        <v>4</v>
      </c>
      <c r="B5">
        <v>105.89386610405801</v>
      </c>
      <c r="C5" s="3" t="s">
        <v>11</v>
      </c>
      <c r="D5" s="3">
        <v>180060.09099999999</v>
      </c>
      <c r="E5" s="3">
        <v>0</v>
      </c>
      <c r="F5" s="3">
        <v>9679.8453019999997</v>
      </c>
      <c r="G5" s="3">
        <v>-7055.5938679999999</v>
      </c>
      <c r="H5">
        <v>5</v>
      </c>
      <c r="I5">
        <v>99</v>
      </c>
    </row>
    <row r="6" spans="1:9">
      <c r="A6" s="3">
        <v>5</v>
      </c>
      <c r="B6">
        <v>141.19182147207701</v>
      </c>
      <c r="C6" s="3" t="s">
        <v>11</v>
      </c>
      <c r="D6" s="3">
        <v>180060.09099999999</v>
      </c>
      <c r="E6" s="3">
        <v>0</v>
      </c>
      <c r="F6" s="3">
        <v>9679.8453019999997</v>
      </c>
      <c r="G6" s="3">
        <v>-7055.5938679999999</v>
      </c>
      <c r="H6">
        <v>4</v>
      </c>
      <c r="I6">
        <v>97</v>
      </c>
    </row>
    <row r="7" spans="1:9">
      <c r="A7" s="3">
        <v>6</v>
      </c>
      <c r="B7">
        <v>176.489776840096</v>
      </c>
      <c r="C7" s="3" t="s">
        <v>11</v>
      </c>
      <c r="D7" s="3">
        <v>180060.09099999999</v>
      </c>
      <c r="E7" s="3">
        <v>0</v>
      </c>
      <c r="F7" s="3">
        <v>9679.8453019999997</v>
      </c>
      <c r="G7" s="3">
        <v>-7055.5938679999999</v>
      </c>
      <c r="H7">
        <v>3</v>
      </c>
      <c r="I7">
        <v>93</v>
      </c>
    </row>
    <row r="8" spans="1:9">
      <c r="A8" s="3">
        <v>7</v>
      </c>
      <c r="B8">
        <v>211.78773220811601</v>
      </c>
      <c r="C8" s="3" t="s">
        <v>11</v>
      </c>
      <c r="D8" s="3">
        <v>180060.09099999999</v>
      </c>
      <c r="E8" s="3">
        <v>0</v>
      </c>
      <c r="F8" s="3">
        <v>9679.8453019999997</v>
      </c>
      <c r="G8" s="3">
        <v>-7055.5938679999999</v>
      </c>
      <c r="H8">
        <v>2</v>
      </c>
      <c r="I8">
        <v>87</v>
      </c>
    </row>
    <row r="9" spans="1:9">
      <c r="A9" s="3">
        <v>8</v>
      </c>
      <c r="B9">
        <v>247.085687576135</v>
      </c>
      <c r="C9" s="3" t="s">
        <v>11</v>
      </c>
      <c r="D9" s="3">
        <v>180060.09099999999</v>
      </c>
      <c r="E9" s="3">
        <v>0</v>
      </c>
      <c r="F9" s="3">
        <v>9679.8453019999997</v>
      </c>
      <c r="G9" s="3">
        <v>-7055.5938679999999</v>
      </c>
      <c r="H9">
        <v>3</v>
      </c>
      <c r="I9">
        <v>83</v>
      </c>
    </row>
    <row r="10" spans="1:9">
      <c r="A10" s="3">
        <v>9</v>
      </c>
      <c r="B10">
        <v>282.38364294415402</v>
      </c>
      <c r="C10" s="3" t="s">
        <v>11</v>
      </c>
      <c r="D10" s="3">
        <v>180060.09099999999</v>
      </c>
      <c r="E10" s="3">
        <v>0</v>
      </c>
      <c r="F10" s="3">
        <v>9679.8453019999997</v>
      </c>
      <c r="G10" s="3">
        <v>-7055.5938679999999</v>
      </c>
      <c r="H10">
        <v>4</v>
      </c>
      <c r="I10">
        <v>83</v>
      </c>
    </row>
    <row r="11" spans="1:9">
      <c r="A11" s="3">
        <v>10</v>
      </c>
      <c r="B11">
        <v>317.681598312174</v>
      </c>
      <c r="C11" s="3" t="s">
        <v>11</v>
      </c>
      <c r="D11" s="3">
        <v>180060.09099999999</v>
      </c>
      <c r="E11" s="3">
        <v>0</v>
      </c>
      <c r="F11" s="3">
        <v>9679.8453019999997</v>
      </c>
      <c r="G11" s="3">
        <v>-7055.5938679999999</v>
      </c>
      <c r="H11">
        <v>7</v>
      </c>
      <c r="I11">
        <v>87</v>
      </c>
    </row>
    <row r="12" spans="1:9">
      <c r="A12" s="3">
        <v>11</v>
      </c>
      <c r="B12">
        <v>352.97955368019302</v>
      </c>
      <c r="C12" s="3" t="s">
        <v>11</v>
      </c>
      <c r="D12" s="3">
        <v>180060.09099999999</v>
      </c>
      <c r="E12" s="3">
        <v>0</v>
      </c>
      <c r="F12" s="3">
        <v>9679.8453019999997</v>
      </c>
      <c r="G12" s="3">
        <v>-7055.5938679999999</v>
      </c>
      <c r="H12">
        <v>11</v>
      </c>
      <c r="I12">
        <v>93</v>
      </c>
    </row>
    <row r="13" spans="1:9">
      <c r="A13" s="3">
        <v>12</v>
      </c>
      <c r="B13">
        <v>388.27750904821198</v>
      </c>
      <c r="C13" s="3" t="s">
        <v>11</v>
      </c>
      <c r="D13" s="3">
        <v>180060.09099999999</v>
      </c>
      <c r="E13" s="3">
        <v>0</v>
      </c>
      <c r="F13" s="3">
        <v>9679.8453019999997</v>
      </c>
      <c r="G13" s="3">
        <v>-7055.5938679999999</v>
      </c>
      <c r="H13">
        <v>17</v>
      </c>
      <c r="I13">
        <v>101</v>
      </c>
    </row>
    <row r="14" spans="1:9">
      <c r="A14" s="3">
        <v>13</v>
      </c>
      <c r="B14">
        <v>423.575464416231</v>
      </c>
      <c r="C14" s="3" t="s">
        <v>11</v>
      </c>
      <c r="D14" s="3">
        <v>180060.09099999999</v>
      </c>
      <c r="E14" s="3">
        <v>0</v>
      </c>
      <c r="F14" s="3">
        <v>9679.8453019999997</v>
      </c>
      <c r="G14" s="3">
        <v>-7055.5938679999999</v>
      </c>
      <c r="H14">
        <v>25</v>
      </c>
      <c r="I14">
        <v>109</v>
      </c>
    </row>
    <row r="15" spans="1:9">
      <c r="A15" s="3">
        <v>14</v>
      </c>
      <c r="B15">
        <v>458.87341978425098</v>
      </c>
      <c r="C15" s="3" t="s">
        <v>11</v>
      </c>
      <c r="D15" s="3">
        <v>180060.09099999999</v>
      </c>
      <c r="E15" s="3">
        <v>0</v>
      </c>
      <c r="F15" s="3">
        <v>9679.8453019999997</v>
      </c>
      <c r="G15" s="3">
        <v>-7055.5938679999999</v>
      </c>
      <c r="H15">
        <v>36</v>
      </c>
      <c r="I15">
        <v>115</v>
      </c>
    </row>
    <row r="16" spans="1:9">
      <c r="A16" s="3">
        <v>15</v>
      </c>
      <c r="B16">
        <v>494.17137515227</v>
      </c>
      <c r="C16" s="3" t="s">
        <v>11</v>
      </c>
      <c r="D16" s="3">
        <v>180060.09099999999</v>
      </c>
      <c r="E16" s="3">
        <v>0</v>
      </c>
      <c r="F16" s="3">
        <v>9679.8453019999997</v>
      </c>
      <c r="G16" s="3">
        <v>-7055.5938679999999</v>
      </c>
      <c r="H16">
        <v>50</v>
      </c>
      <c r="I16">
        <v>116</v>
      </c>
    </row>
    <row r="17" spans="1:9">
      <c r="A17" s="3">
        <v>16</v>
      </c>
      <c r="B17">
        <v>529.46933052028896</v>
      </c>
      <c r="C17" s="3" t="s">
        <v>11</v>
      </c>
      <c r="D17" s="3">
        <v>180060.09099999999</v>
      </c>
      <c r="E17" s="3">
        <v>0</v>
      </c>
      <c r="F17" s="3">
        <v>9679.8453019999997</v>
      </c>
      <c r="G17" s="3">
        <v>-7055.5938679999999</v>
      </c>
      <c r="H17">
        <v>68</v>
      </c>
      <c r="I17">
        <v>114</v>
      </c>
    </row>
    <row r="18" spans="1:9">
      <c r="A18" s="3">
        <v>17</v>
      </c>
      <c r="B18">
        <v>564.76728588830804</v>
      </c>
      <c r="C18" s="3" t="s">
        <v>11</v>
      </c>
      <c r="D18" s="3">
        <v>180060.09099999999</v>
      </c>
      <c r="E18" s="3">
        <v>0</v>
      </c>
      <c r="F18" s="3">
        <v>9679.8453019999997</v>
      </c>
      <c r="G18" s="3">
        <v>-7055.5938679999999</v>
      </c>
      <c r="H18">
        <v>92</v>
      </c>
      <c r="I18">
        <v>114</v>
      </c>
    </row>
    <row r="19" spans="1:9">
      <c r="A19" s="3">
        <v>18</v>
      </c>
      <c r="B19">
        <v>600.06524125632802</v>
      </c>
      <c r="C19" s="3" t="s">
        <v>11</v>
      </c>
      <c r="D19" s="3">
        <v>180060.09099999999</v>
      </c>
      <c r="E19" s="3">
        <v>0</v>
      </c>
      <c r="F19" s="3">
        <v>9679.8453019999997</v>
      </c>
      <c r="G19" s="3">
        <v>-7055.5938679999999</v>
      </c>
      <c r="H19">
        <v>120</v>
      </c>
      <c r="I19">
        <v>122</v>
      </c>
    </row>
    <row r="20" spans="1:9">
      <c r="A20" s="3">
        <v>19</v>
      </c>
      <c r="B20">
        <v>635.36319662434698</v>
      </c>
      <c r="C20" s="3" t="s">
        <v>11</v>
      </c>
      <c r="D20" s="3">
        <v>180060.09099999999</v>
      </c>
      <c r="E20" s="3">
        <v>0</v>
      </c>
      <c r="F20" s="3">
        <v>9679.8453019999997</v>
      </c>
      <c r="G20" s="3">
        <v>-7055.5938679999999</v>
      </c>
      <c r="H20">
        <v>150</v>
      </c>
      <c r="I20">
        <v>137</v>
      </c>
    </row>
    <row r="21" spans="1:9">
      <c r="A21" s="3">
        <v>20</v>
      </c>
      <c r="B21">
        <v>670.66115199236594</v>
      </c>
      <c r="C21" s="3" t="s">
        <v>11</v>
      </c>
      <c r="D21" s="3">
        <v>180060.09099999999</v>
      </c>
      <c r="E21" s="3">
        <v>0</v>
      </c>
      <c r="F21" s="3">
        <v>9679.8453019999997</v>
      </c>
      <c r="G21" s="3">
        <v>-7055.5938679999999</v>
      </c>
      <c r="H21">
        <v>179</v>
      </c>
      <c r="I21">
        <v>154</v>
      </c>
    </row>
    <row r="22" spans="1:9">
      <c r="A22" s="3">
        <v>21</v>
      </c>
      <c r="B22">
        <v>705.95910736038604</v>
      </c>
      <c r="C22" s="3" t="s">
        <v>11</v>
      </c>
      <c r="D22" s="3">
        <v>180060.09099999999</v>
      </c>
      <c r="E22" s="3">
        <v>0</v>
      </c>
      <c r="F22" s="3">
        <v>9679.8453019999997</v>
      </c>
      <c r="G22" s="3">
        <v>-7055.5938679999999</v>
      </c>
      <c r="H22">
        <v>201</v>
      </c>
      <c r="I22">
        <v>169</v>
      </c>
    </row>
    <row r="23" spans="1:9">
      <c r="A23" s="3">
        <v>22</v>
      </c>
      <c r="B23">
        <v>741.257062728405</v>
      </c>
      <c r="C23" s="3" t="s">
        <v>11</v>
      </c>
      <c r="D23" s="3">
        <v>180060.09099999999</v>
      </c>
      <c r="E23" s="3">
        <v>0</v>
      </c>
      <c r="F23" s="3">
        <v>9679.8453019999997</v>
      </c>
      <c r="G23" s="3">
        <v>-7055.5938679999999</v>
      </c>
      <c r="H23">
        <v>215</v>
      </c>
      <c r="I23">
        <v>180</v>
      </c>
    </row>
    <row r="24" spans="1:9">
      <c r="A24" s="3">
        <v>23</v>
      </c>
      <c r="B24">
        <v>776.55501809642396</v>
      </c>
      <c r="C24" s="3" t="s">
        <v>11</v>
      </c>
      <c r="D24" s="3">
        <v>180060.09099999999</v>
      </c>
      <c r="E24" s="3">
        <v>0</v>
      </c>
      <c r="F24" s="3">
        <v>9679.8453019999997</v>
      </c>
      <c r="G24" s="3">
        <v>-7055.5938679999999</v>
      </c>
      <c r="H24">
        <v>220</v>
      </c>
      <c r="I24">
        <v>189</v>
      </c>
    </row>
    <row r="25" spans="1:9">
      <c r="A25" s="3">
        <v>24</v>
      </c>
      <c r="B25">
        <v>811.85297346444304</v>
      </c>
      <c r="C25" s="3" t="s">
        <v>11</v>
      </c>
      <c r="D25" s="3">
        <v>180060.09099999999</v>
      </c>
      <c r="E25" s="3">
        <v>0</v>
      </c>
      <c r="F25" s="3">
        <v>9679.8453019999997</v>
      </c>
      <c r="G25" s="3">
        <v>-7055.5938679999999</v>
      </c>
      <c r="H25">
        <v>220</v>
      </c>
      <c r="I25">
        <v>197</v>
      </c>
    </row>
    <row r="26" spans="1:9">
      <c r="A26" s="3">
        <v>25</v>
      </c>
      <c r="B26">
        <v>847.15092883246302</v>
      </c>
      <c r="C26" s="3" t="s">
        <v>11</v>
      </c>
      <c r="D26" s="3">
        <v>180060.09099999999</v>
      </c>
      <c r="E26" s="3">
        <v>0</v>
      </c>
      <c r="F26" s="3">
        <v>9679.8453019999997</v>
      </c>
      <c r="G26" s="3">
        <v>-7055.5938679999999</v>
      </c>
      <c r="H26">
        <v>218</v>
      </c>
      <c r="I26">
        <v>206</v>
      </c>
    </row>
    <row r="27" spans="1:9">
      <c r="A27" s="3">
        <v>26</v>
      </c>
      <c r="B27">
        <v>882.44888420048198</v>
      </c>
      <c r="C27" s="3" t="s">
        <v>11</v>
      </c>
      <c r="D27" s="3">
        <v>180060.09099999999</v>
      </c>
      <c r="E27" s="3">
        <v>0</v>
      </c>
      <c r="F27" s="3">
        <v>9679.8453019999997</v>
      </c>
      <c r="G27" s="3">
        <v>-7055.5938679999999</v>
      </c>
      <c r="H27">
        <v>218</v>
      </c>
      <c r="I27">
        <v>212</v>
      </c>
    </row>
    <row r="28" spans="1:9">
      <c r="A28" s="3">
        <v>27</v>
      </c>
      <c r="B28">
        <v>917.74683956850095</v>
      </c>
      <c r="C28" s="3" t="s">
        <v>11</v>
      </c>
      <c r="D28" s="3">
        <v>180060.09099999999</v>
      </c>
      <c r="E28" s="3">
        <v>0</v>
      </c>
      <c r="F28" s="3">
        <v>9679.8453019999997</v>
      </c>
      <c r="G28" s="3">
        <v>-7055.5938679999999</v>
      </c>
      <c r="H28">
        <v>215</v>
      </c>
      <c r="I28">
        <v>213</v>
      </c>
    </row>
    <row r="29" spans="1:9">
      <c r="A29" s="3">
        <v>28</v>
      </c>
      <c r="B29">
        <v>953.04479493652104</v>
      </c>
      <c r="C29" s="3" t="s">
        <v>11</v>
      </c>
      <c r="D29" s="3">
        <v>180060.09099999999</v>
      </c>
      <c r="E29" s="3">
        <v>0</v>
      </c>
      <c r="F29" s="3">
        <v>9679.8453019999997</v>
      </c>
      <c r="G29" s="3">
        <v>-7055.5938679999999</v>
      </c>
      <c r="H29">
        <v>209</v>
      </c>
      <c r="I29">
        <v>203</v>
      </c>
    </row>
    <row r="30" spans="1:9">
      <c r="A30" s="3">
        <v>29</v>
      </c>
      <c r="B30">
        <v>988.34275030454</v>
      </c>
      <c r="C30" s="3" t="s">
        <v>11</v>
      </c>
      <c r="D30" s="3">
        <v>180060.09099999999</v>
      </c>
      <c r="E30" s="3">
        <v>0</v>
      </c>
      <c r="F30" s="3">
        <v>9679.8453019999997</v>
      </c>
      <c r="G30" s="3">
        <v>-7055.5938679999999</v>
      </c>
      <c r="H30">
        <v>197</v>
      </c>
      <c r="I30">
        <v>184</v>
      </c>
    </row>
    <row r="31" spans="1:9">
      <c r="A31" s="3">
        <v>30</v>
      </c>
      <c r="B31">
        <v>1023.64070567256</v>
      </c>
      <c r="C31" s="3" t="s">
        <v>11</v>
      </c>
      <c r="D31" s="3">
        <v>180060.09099999999</v>
      </c>
      <c r="E31" s="3">
        <v>0</v>
      </c>
      <c r="F31" s="3">
        <v>9679.8453019999997</v>
      </c>
      <c r="G31" s="3">
        <v>-7055.5938679999999</v>
      </c>
      <c r="H31">
        <v>181</v>
      </c>
      <c r="I31">
        <v>161</v>
      </c>
    </row>
    <row r="32" spans="1:9">
      <c r="A32" s="3">
        <v>31</v>
      </c>
      <c r="B32">
        <v>1058.93866104058</v>
      </c>
      <c r="C32" s="3" t="s">
        <v>11</v>
      </c>
      <c r="D32" s="3">
        <v>180060.09099999999</v>
      </c>
      <c r="E32" s="3">
        <v>0</v>
      </c>
      <c r="F32" s="3">
        <v>9679.8453019999997</v>
      </c>
      <c r="G32" s="3">
        <v>-7055.5938679999999</v>
      </c>
      <c r="H32">
        <v>163</v>
      </c>
      <c r="I32">
        <v>142</v>
      </c>
    </row>
    <row r="33" spans="1:9">
      <c r="A33" s="3">
        <v>32</v>
      </c>
      <c r="B33">
        <v>1094.2366164086</v>
      </c>
      <c r="C33" s="3" t="s">
        <v>11</v>
      </c>
      <c r="D33" s="3">
        <v>180060.09099999999</v>
      </c>
      <c r="E33" s="3">
        <v>0</v>
      </c>
      <c r="F33" s="3">
        <v>9679.8453019999997</v>
      </c>
      <c r="G33" s="3">
        <v>-7055.5938679999999</v>
      </c>
      <c r="H33">
        <v>145</v>
      </c>
      <c r="I33">
        <v>131</v>
      </c>
    </row>
    <row r="34" spans="1:9">
      <c r="A34" s="3">
        <v>33</v>
      </c>
      <c r="B34">
        <v>1129.5345717766199</v>
      </c>
      <c r="C34" s="3" t="s">
        <v>11</v>
      </c>
      <c r="D34" s="3">
        <v>180060.09099999999</v>
      </c>
      <c r="E34" s="3">
        <v>0</v>
      </c>
      <c r="F34" s="3">
        <v>9679.8453019999997</v>
      </c>
      <c r="G34" s="3">
        <v>-7055.5938679999999</v>
      </c>
      <c r="H34">
        <v>128</v>
      </c>
      <c r="I34">
        <v>128</v>
      </c>
    </row>
    <row r="35" spans="1:9">
      <c r="A35" s="3">
        <v>34</v>
      </c>
      <c r="B35">
        <v>1164.8325271446399</v>
      </c>
      <c r="C35" s="3" t="s">
        <v>11</v>
      </c>
      <c r="D35" s="3">
        <v>180060.09099999999</v>
      </c>
      <c r="E35" s="3">
        <v>0</v>
      </c>
      <c r="F35" s="3">
        <v>9679.8453019999997</v>
      </c>
      <c r="G35" s="3">
        <v>-7055.5938679999999</v>
      </c>
      <c r="H35">
        <v>111</v>
      </c>
      <c r="I35">
        <v>128</v>
      </c>
    </row>
    <row r="36" spans="1:9">
      <c r="A36" s="3">
        <v>35</v>
      </c>
      <c r="B36">
        <v>1200.1304825126599</v>
      </c>
      <c r="C36" s="3" t="s">
        <v>11</v>
      </c>
      <c r="D36" s="3">
        <v>180060.09099999999</v>
      </c>
      <c r="E36" s="3">
        <v>0</v>
      </c>
      <c r="F36" s="3">
        <v>9679.8453019999997</v>
      </c>
      <c r="G36" s="3">
        <v>-7055.5938679999999</v>
      </c>
      <c r="H36">
        <v>93</v>
      </c>
      <c r="I36">
        <v>127</v>
      </c>
    </row>
    <row r="37" spans="1:9">
      <c r="A37" s="3">
        <v>36</v>
      </c>
      <c r="B37">
        <v>1235.4284378806699</v>
      </c>
      <c r="C37" s="3" t="s">
        <v>11</v>
      </c>
      <c r="D37" s="3">
        <v>180060.09099999999</v>
      </c>
      <c r="E37" s="3">
        <v>0</v>
      </c>
      <c r="F37" s="3">
        <v>9679.8453019999997</v>
      </c>
      <c r="G37" s="3">
        <v>-7055.5938679999999</v>
      </c>
      <c r="H37">
        <v>75</v>
      </c>
      <c r="I37">
        <v>124</v>
      </c>
    </row>
    <row r="38" spans="1:9">
      <c r="A38" s="3">
        <v>37</v>
      </c>
      <c r="B38">
        <v>1270.7263932486901</v>
      </c>
      <c r="C38" s="3" t="s">
        <v>11</v>
      </c>
      <c r="D38" s="3">
        <v>180060.09099999999</v>
      </c>
      <c r="E38" s="3">
        <v>0</v>
      </c>
      <c r="F38" s="3">
        <v>9679.8453019999997</v>
      </c>
      <c r="G38" s="3">
        <v>-7055.5938679999999</v>
      </c>
      <c r="H38">
        <v>59</v>
      </c>
      <c r="I38">
        <v>117</v>
      </c>
    </row>
    <row r="39" spans="1:9">
      <c r="A39" s="3">
        <v>38</v>
      </c>
      <c r="B39">
        <v>1306.0243486167101</v>
      </c>
      <c r="C39" s="3" t="s">
        <v>11</v>
      </c>
      <c r="D39" s="3">
        <v>180060.09099999999</v>
      </c>
      <c r="E39" s="3">
        <v>0</v>
      </c>
      <c r="F39" s="3">
        <v>9679.8453019999997</v>
      </c>
      <c r="G39" s="3">
        <v>-7055.5938679999999</v>
      </c>
      <c r="H39">
        <v>47</v>
      </c>
      <c r="I39">
        <v>108</v>
      </c>
    </row>
    <row r="40" spans="1:9">
      <c r="A40" s="3">
        <v>39</v>
      </c>
      <c r="B40">
        <v>1341.3223039847301</v>
      </c>
      <c r="C40" s="3" t="s">
        <v>11</v>
      </c>
      <c r="D40" s="3">
        <v>180060.09099999999</v>
      </c>
      <c r="E40" s="3">
        <v>0</v>
      </c>
      <c r="F40" s="3">
        <v>9679.8453019999997</v>
      </c>
      <c r="G40" s="3">
        <v>-7055.5938679999999</v>
      </c>
      <c r="H40">
        <v>38</v>
      </c>
      <c r="I40">
        <v>95</v>
      </c>
    </row>
    <row r="41" spans="1:9">
      <c r="A41" s="3">
        <v>40</v>
      </c>
      <c r="B41">
        <v>1376.6202593527501</v>
      </c>
      <c r="C41" s="3" t="s">
        <v>11</v>
      </c>
      <c r="D41" s="3">
        <v>180060.09099999999</v>
      </c>
      <c r="E41" s="3">
        <v>0</v>
      </c>
      <c r="F41" s="3">
        <v>9679.8453019999997</v>
      </c>
      <c r="G41" s="3">
        <v>-7055.5938679999999</v>
      </c>
      <c r="H41">
        <v>31</v>
      </c>
      <c r="I41">
        <v>80</v>
      </c>
    </row>
    <row r="42" spans="1:9">
      <c r="A42" s="3">
        <v>41</v>
      </c>
      <c r="B42">
        <v>1411.91821472077</v>
      </c>
      <c r="C42" s="3" t="s">
        <v>11</v>
      </c>
      <c r="D42" s="3">
        <v>180060.09099999999</v>
      </c>
      <c r="E42" s="3">
        <v>0</v>
      </c>
      <c r="F42" s="3">
        <v>9679.8453019999997</v>
      </c>
      <c r="G42" s="3">
        <v>-7055.5938679999999</v>
      </c>
      <c r="H42">
        <v>27</v>
      </c>
      <c r="I42">
        <v>64</v>
      </c>
    </row>
    <row r="43" spans="1:9">
      <c r="A43" s="3">
        <v>42</v>
      </c>
      <c r="B43">
        <v>1447.21617008879</v>
      </c>
      <c r="C43" s="3" t="s">
        <v>11</v>
      </c>
      <c r="D43" s="3">
        <v>180060.09099999999</v>
      </c>
      <c r="E43" s="3">
        <v>0</v>
      </c>
      <c r="F43" s="3">
        <v>9679.8453019999997</v>
      </c>
      <c r="G43" s="3">
        <v>-7055.5938679999999</v>
      </c>
      <c r="H43">
        <v>23</v>
      </c>
      <c r="I43">
        <v>52</v>
      </c>
    </row>
    <row r="44" spans="1:9">
      <c r="A44" s="3">
        <v>43</v>
      </c>
      <c r="B44">
        <v>1482.51412545681</v>
      </c>
      <c r="C44" s="3" t="s">
        <v>11</v>
      </c>
      <c r="D44" s="3">
        <v>180060.09099999999</v>
      </c>
      <c r="E44" s="3">
        <v>0</v>
      </c>
      <c r="F44" s="3">
        <v>9679.8453019999997</v>
      </c>
      <c r="G44" s="3">
        <v>-7055.5938679999999</v>
      </c>
      <c r="H44">
        <v>19</v>
      </c>
      <c r="I44">
        <v>47</v>
      </c>
    </row>
    <row r="45" spans="1:9">
      <c r="A45" s="3">
        <v>44</v>
      </c>
      <c r="B45">
        <v>1517.81208082483</v>
      </c>
      <c r="C45" s="3" t="s">
        <v>11</v>
      </c>
      <c r="D45" s="3">
        <v>180060.09099999999</v>
      </c>
      <c r="E45" s="3">
        <v>0</v>
      </c>
      <c r="F45" s="3">
        <v>9679.8453019999997</v>
      </c>
      <c r="G45" s="3">
        <v>-7055.5938679999999</v>
      </c>
      <c r="H45">
        <v>16</v>
      </c>
      <c r="I45">
        <v>51</v>
      </c>
    </row>
    <row r="46" spans="1:9">
      <c r="A46" s="3">
        <v>45</v>
      </c>
      <c r="B46">
        <v>1553.11003619285</v>
      </c>
      <c r="C46" s="3" t="s">
        <v>11</v>
      </c>
      <c r="D46" s="3">
        <v>180060.09099999999</v>
      </c>
      <c r="E46" s="3">
        <v>0</v>
      </c>
      <c r="F46" s="3">
        <v>9679.8453019999997</v>
      </c>
      <c r="G46" s="3">
        <v>-7055.5938679999999</v>
      </c>
      <c r="H46">
        <v>14</v>
      </c>
      <c r="I46">
        <v>62</v>
      </c>
    </row>
    <row r="47" spans="1:9">
      <c r="A47" s="3">
        <v>46</v>
      </c>
      <c r="B47">
        <v>1588.40799156087</v>
      </c>
      <c r="C47" s="3" t="s">
        <v>11</v>
      </c>
      <c r="D47" s="3">
        <v>180060.09099999999</v>
      </c>
      <c r="E47" s="3">
        <v>0</v>
      </c>
      <c r="F47" s="3">
        <v>9679.8453019999997</v>
      </c>
      <c r="G47" s="3">
        <v>-7055.5938679999999</v>
      </c>
      <c r="H47">
        <v>11</v>
      </c>
      <c r="I47">
        <v>73</v>
      </c>
    </row>
    <row r="48" spans="1:9">
      <c r="A48" s="3">
        <v>47</v>
      </c>
      <c r="B48">
        <v>1623.7059469288899</v>
      </c>
      <c r="C48" s="3" t="s">
        <v>11</v>
      </c>
      <c r="D48" s="3">
        <v>180060.09099999999</v>
      </c>
      <c r="E48" s="3">
        <v>0</v>
      </c>
      <c r="F48" s="3">
        <v>9679.8453019999997</v>
      </c>
      <c r="G48" s="3">
        <v>-7055.5938679999999</v>
      </c>
      <c r="H48">
        <v>8</v>
      </c>
      <c r="I48">
        <v>80</v>
      </c>
    </row>
    <row r="49" spans="1:9">
      <c r="A49" s="3">
        <v>48</v>
      </c>
      <c r="B49">
        <v>1659.0039022969099</v>
      </c>
      <c r="C49" s="3" t="s">
        <v>11</v>
      </c>
      <c r="D49" s="3">
        <v>180060.09099999999</v>
      </c>
      <c r="E49" s="3">
        <v>0</v>
      </c>
      <c r="F49" s="3">
        <v>9679.8453019999997</v>
      </c>
      <c r="G49" s="3">
        <v>-7055.5938679999999</v>
      </c>
      <c r="H49">
        <v>5</v>
      </c>
      <c r="I49">
        <v>83</v>
      </c>
    </row>
    <row r="50" spans="1:9">
      <c r="A50" s="3">
        <v>49</v>
      </c>
      <c r="B50">
        <v>1694.3018576649299</v>
      </c>
      <c r="C50" s="3" t="s">
        <v>11</v>
      </c>
      <c r="D50" s="3">
        <v>180060.09099999999</v>
      </c>
      <c r="E50" s="3">
        <v>0</v>
      </c>
      <c r="F50" s="3">
        <v>9679.8453019999997</v>
      </c>
      <c r="G50" s="3">
        <v>-7055.5938679999999</v>
      </c>
      <c r="H50">
        <v>3</v>
      </c>
      <c r="I50">
        <v>83</v>
      </c>
    </row>
    <row r="51" spans="1:9">
      <c r="A51" s="3">
        <v>50</v>
      </c>
      <c r="B51">
        <v>1729.5998130329399</v>
      </c>
      <c r="C51" s="3" t="s">
        <v>11</v>
      </c>
      <c r="D51" s="3">
        <v>180060.09099999999</v>
      </c>
      <c r="E51" s="3">
        <v>0</v>
      </c>
      <c r="F51" s="3">
        <v>9679.8453019999997</v>
      </c>
      <c r="G51" s="3">
        <v>-7055.5938679999999</v>
      </c>
      <c r="H51">
        <v>2</v>
      </c>
      <c r="I51">
        <v>81</v>
      </c>
    </row>
    <row r="52" spans="1:9">
      <c r="A52" s="3">
        <v>51</v>
      </c>
      <c r="B52">
        <v>1764.8977684009601</v>
      </c>
      <c r="C52" s="3" t="s">
        <v>11</v>
      </c>
      <c r="D52" s="3">
        <v>180060.09099999999</v>
      </c>
      <c r="E52" s="3">
        <v>0</v>
      </c>
      <c r="F52" s="3">
        <v>9679.8453019999997</v>
      </c>
      <c r="G52" s="3">
        <v>-7055.5938679999999</v>
      </c>
      <c r="H52">
        <v>2</v>
      </c>
      <c r="I52">
        <v>76</v>
      </c>
    </row>
    <row r="53" spans="1:9">
      <c r="A53" s="3">
        <v>52</v>
      </c>
      <c r="B53">
        <v>1800.1957237689801</v>
      </c>
      <c r="C53" s="3" t="s">
        <v>11</v>
      </c>
      <c r="D53" s="3">
        <v>180060.09099999999</v>
      </c>
      <c r="E53" s="3">
        <v>0</v>
      </c>
      <c r="F53" s="3">
        <v>9679.8453019999997</v>
      </c>
      <c r="G53" s="3">
        <v>-7055.5938679999999</v>
      </c>
      <c r="H53">
        <v>2</v>
      </c>
      <c r="I53">
        <v>69</v>
      </c>
    </row>
    <row r="54" spans="1:9">
      <c r="A54" s="3">
        <v>53</v>
      </c>
      <c r="B54">
        <v>1835.4936791370001</v>
      </c>
      <c r="C54" s="3" t="s">
        <v>11</v>
      </c>
      <c r="D54" s="3">
        <v>180060.09099999999</v>
      </c>
      <c r="E54" s="3">
        <v>0</v>
      </c>
      <c r="F54" s="3">
        <v>9679.8453019999997</v>
      </c>
      <c r="G54" s="3">
        <v>-7055.5938679999999</v>
      </c>
      <c r="H54">
        <v>3</v>
      </c>
      <c r="I54">
        <v>64</v>
      </c>
    </row>
    <row r="55" spans="1:9">
      <c r="A55" s="3">
        <v>54</v>
      </c>
      <c r="B55">
        <v>1870.7916345050201</v>
      </c>
      <c r="C55" s="3" t="s">
        <v>11</v>
      </c>
      <c r="D55" s="3">
        <v>180060.09099999999</v>
      </c>
      <c r="E55" s="3">
        <v>0</v>
      </c>
      <c r="F55" s="3">
        <v>9679.8453019999997</v>
      </c>
      <c r="G55" s="3">
        <v>-7055.5938679999999</v>
      </c>
      <c r="H55">
        <v>4</v>
      </c>
      <c r="I55">
        <v>62</v>
      </c>
    </row>
    <row r="56" spans="1:9">
      <c r="A56" s="3">
        <v>55</v>
      </c>
      <c r="B56">
        <v>1906.08958987304</v>
      </c>
      <c r="C56" s="3" t="s">
        <v>11</v>
      </c>
      <c r="D56" s="3">
        <v>180060.09099999999</v>
      </c>
      <c r="E56" s="3">
        <v>0</v>
      </c>
      <c r="F56" s="3">
        <v>9679.8453019999997</v>
      </c>
      <c r="G56" s="3">
        <v>-7055.5938679999999</v>
      </c>
      <c r="H56">
        <v>5</v>
      </c>
      <c r="I56">
        <v>63</v>
      </c>
    </row>
    <row r="57" spans="1:9">
      <c r="A57" s="3">
        <v>56</v>
      </c>
      <c r="B57">
        <v>1941.38754524106</v>
      </c>
      <c r="C57" s="3" t="s">
        <v>11</v>
      </c>
      <c r="D57" s="3">
        <v>180060.09099999999</v>
      </c>
      <c r="E57" s="3">
        <v>0</v>
      </c>
      <c r="F57" s="3">
        <v>9679.8453019999997</v>
      </c>
      <c r="G57" s="3">
        <v>-7055.5938679999999</v>
      </c>
      <c r="H57">
        <v>5</v>
      </c>
      <c r="I57">
        <v>64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6EF26-20DE-1B41-BFE2-707757155A49}">
  <dimension ref="A1:I339"/>
  <sheetViews>
    <sheetView tabSelected="1" workbookViewId="0">
      <selection activeCell="N18" sqref="N18"/>
    </sheetView>
  </sheetViews>
  <sheetFormatPr baseColWidth="10" defaultColWidth="8.83203125" defaultRowHeight="16"/>
  <cols>
    <col min="1" max="16384" width="8.83203125" style="3"/>
  </cols>
  <sheetData>
    <row r="1" spans="1:9">
      <c r="A1" s="3" t="s">
        <v>2</v>
      </c>
      <c r="B1" s="3" t="s">
        <v>3</v>
      </c>
      <c r="C1" s="3" t="s">
        <v>4</v>
      </c>
      <c r="D1" s="3" t="s">
        <v>5</v>
      </c>
      <c r="E1" s="3" t="s">
        <v>6</v>
      </c>
      <c r="F1" s="3" t="s">
        <v>7</v>
      </c>
      <c r="G1" s="3" t="s">
        <v>8</v>
      </c>
      <c r="H1" s="3" t="s">
        <v>9</v>
      </c>
      <c r="I1" s="3" t="s">
        <v>10</v>
      </c>
    </row>
    <row r="2" spans="1:9">
      <c r="A2" s="3">
        <v>1</v>
      </c>
      <c r="B2">
        <v>0</v>
      </c>
      <c r="C2" s="3" t="s">
        <v>11</v>
      </c>
      <c r="D2" s="3">
        <v>180060.09099999999</v>
      </c>
      <c r="E2" s="3">
        <v>0</v>
      </c>
      <c r="F2" s="3">
        <v>9679.8453019999997</v>
      </c>
      <c r="G2" s="3">
        <v>-7055.5938679999999</v>
      </c>
      <c r="H2">
        <v>70</v>
      </c>
      <c r="I2">
        <v>39</v>
      </c>
    </row>
    <row r="3" spans="1:9">
      <c r="A3" s="3">
        <v>2</v>
      </c>
      <c r="B3">
        <v>35.297955368019302</v>
      </c>
      <c r="C3" s="3" t="s">
        <v>11</v>
      </c>
      <c r="D3" s="3">
        <v>180060.09099999999</v>
      </c>
      <c r="E3" s="3">
        <v>0</v>
      </c>
      <c r="F3" s="3">
        <v>9679.8453019999997</v>
      </c>
      <c r="G3" s="3">
        <v>-7055.5938679999999</v>
      </c>
      <c r="H3">
        <v>79</v>
      </c>
      <c r="I3">
        <v>28</v>
      </c>
    </row>
    <row r="4" spans="1:9">
      <c r="A4" s="3">
        <v>3</v>
      </c>
      <c r="B4">
        <v>70.595910736038604</v>
      </c>
      <c r="C4" s="3" t="s">
        <v>11</v>
      </c>
      <c r="D4" s="3">
        <v>180060.09099999999</v>
      </c>
      <c r="E4" s="3">
        <v>0</v>
      </c>
      <c r="F4" s="3">
        <v>9679.8453019999997</v>
      </c>
      <c r="G4" s="3">
        <v>-7055.5938679999999</v>
      </c>
      <c r="H4">
        <v>91</v>
      </c>
      <c r="I4">
        <v>22</v>
      </c>
    </row>
    <row r="5" spans="1:9">
      <c r="A5" s="3">
        <v>4</v>
      </c>
      <c r="B5">
        <v>105.89386610405801</v>
      </c>
      <c r="C5" s="3" t="s">
        <v>11</v>
      </c>
      <c r="D5" s="3">
        <v>180060.09099999999</v>
      </c>
      <c r="E5" s="3">
        <v>0</v>
      </c>
      <c r="F5" s="3">
        <v>9679.8453019999997</v>
      </c>
      <c r="G5" s="3">
        <v>-7055.5938679999999</v>
      </c>
      <c r="H5">
        <v>109</v>
      </c>
      <c r="I5">
        <v>27</v>
      </c>
    </row>
    <row r="6" spans="1:9">
      <c r="A6" s="3">
        <v>5</v>
      </c>
      <c r="B6">
        <v>141.19182147207701</v>
      </c>
      <c r="C6" s="3" t="s">
        <v>11</v>
      </c>
      <c r="D6" s="3">
        <v>180060.09099999999</v>
      </c>
      <c r="E6" s="3">
        <v>0</v>
      </c>
      <c r="F6" s="3">
        <v>9679.8453019999997</v>
      </c>
      <c r="G6" s="3">
        <v>-7055.5938679999999</v>
      </c>
      <c r="H6">
        <v>135</v>
      </c>
      <c r="I6">
        <v>39</v>
      </c>
    </row>
    <row r="7" spans="1:9">
      <c r="A7" s="3">
        <v>6</v>
      </c>
      <c r="B7">
        <v>176.489776840096</v>
      </c>
      <c r="C7" s="3" t="s">
        <v>11</v>
      </c>
      <c r="D7" s="3">
        <v>180060.09099999999</v>
      </c>
      <c r="E7" s="3">
        <v>0</v>
      </c>
      <c r="F7" s="3">
        <v>9679.8453019999997</v>
      </c>
      <c r="G7" s="3">
        <v>-7055.5938679999999</v>
      </c>
      <c r="H7">
        <v>172</v>
      </c>
      <c r="I7">
        <v>49</v>
      </c>
    </row>
    <row r="8" spans="1:9">
      <c r="A8" s="3">
        <v>7</v>
      </c>
      <c r="B8">
        <v>211.78773220811601</v>
      </c>
      <c r="C8" s="3" t="s">
        <v>11</v>
      </c>
      <c r="D8" s="3">
        <v>180060.09099999999</v>
      </c>
      <c r="E8" s="3">
        <v>0</v>
      </c>
      <c r="F8" s="3">
        <v>9679.8453019999997</v>
      </c>
      <c r="G8" s="3">
        <v>-7055.5938679999999</v>
      </c>
      <c r="H8">
        <v>220</v>
      </c>
      <c r="I8">
        <v>61</v>
      </c>
    </row>
    <row r="9" spans="1:9">
      <c r="A9" s="3">
        <v>8</v>
      </c>
      <c r="B9">
        <v>247.085687576135</v>
      </c>
      <c r="C9" s="3" t="s">
        <v>11</v>
      </c>
      <c r="D9" s="3">
        <v>180060.09099999999</v>
      </c>
      <c r="E9" s="3">
        <v>0</v>
      </c>
      <c r="F9" s="3">
        <v>9679.8453019999997</v>
      </c>
      <c r="G9" s="3">
        <v>-7055.5938679999999</v>
      </c>
      <c r="H9">
        <v>283</v>
      </c>
      <c r="I9">
        <v>86</v>
      </c>
    </row>
    <row r="10" spans="1:9">
      <c r="A10" s="3">
        <v>9</v>
      </c>
      <c r="B10">
        <v>282.38364294415402</v>
      </c>
      <c r="C10" s="3" t="s">
        <v>11</v>
      </c>
      <c r="D10" s="3">
        <v>180060.09099999999</v>
      </c>
      <c r="E10" s="3">
        <v>0</v>
      </c>
      <c r="F10" s="3">
        <v>9679.8453019999997</v>
      </c>
      <c r="G10" s="3">
        <v>-7055.5938679999999</v>
      </c>
      <c r="H10">
        <v>375</v>
      </c>
      <c r="I10">
        <v>125</v>
      </c>
    </row>
    <row r="11" spans="1:9">
      <c r="A11" s="3">
        <v>10</v>
      </c>
      <c r="B11">
        <v>317.681598312174</v>
      </c>
      <c r="C11" s="3" t="s">
        <v>11</v>
      </c>
      <c r="D11" s="3">
        <v>180060.09099999999</v>
      </c>
      <c r="E11" s="3">
        <v>0</v>
      </c>
      <c r="F11" s="3">
        <v>9679.8453019999997</v>
      </c>
      <c r="G11" s="3">
        <v>-7055.5938679999999</v>
      </c>
      <c r="H11">
        <v>510</v>
      </c>
      <c r="I11">
        <v>178</v>
      </c>
    </row>
    <row r="12" spans="1:9">
      <c r="A12" s="3">
        <v>11</v>
      </c>
      <c r="B12">
        <v>352.97955368019302</v>
      </c>
      <c r="C12" s="3" t="s">
        <v>11</v>
      </c>
      <c r="D12" s="3">
        <v>180060.09099999999</v>
      </c>
      <c r="E12" s="3">
        <v>0</v>
      </c>
      <c r="F12" s="3">
        <v>9679.8453019999997</v>
      </c>
      <c r="G12" s="3">
        <v>-7055.5938679999999</v>
      </c>
      <c r="H12">
        <v>701</v>
      </c>
      <c r="I12">
        <v>244</v>
      </c>
    </row>
    <row r="13" spans="1:9">
      <c r="A13" s="3">
        <v>12</v>
      </c>
      <c r="B13">
        <v>388.27750904821198</v>
      </c>
      <c r="C13" s="3" t="s">
        <v>11</v>
      </c>
      <c r="D13" s="3">
        <v>180060.09099999999</v>
      </c>
      <c r="E13" s="3">
        <v>0</v>
      </c>
      <c r="F13" s="3">
        <v>9679.8453019999997</v>
      </c>
      <c r="G13" s="3">
        <v>-7055.5938679999999</v>
      </c>
      <c r="H13">
        <v>954</v>
      </c>
      <c r="I13">
        <v>315</v>
      </c>
    </row>
    <row r="14" spans="1:9">
      <c r="A14" s="3">
        <v>13</v>
      </c>
      <c r="B14">
        <v>423.575464416231</v>
      </c>
      <c r="C14" s="3" t="s">
        <v>11</v>
      </c>
      <c r="D14" s="3">
        <v>180060.09099999999</v>
      </c>
      <c r="E14" s="3">
        <v>0</v>
      </c>
      <c r="F14" s="3">
        <v>9679.8453019999997</v>
      </c>
      <c r="G14" s="3">
        <v>-7055.5938679999999</v>
      </c>
      <c r="H14">
        <v>1278</v>
      </c>
      <c r="I14">
        <v>370</v>
      </c>
    </row>
    <row r="15" spans="1:9">
      <c r="A15" s="3">
        <v>14</v>
      </c>
      <c r="B15">
        <v>458.87341978425098</v>
      </c>
      <c r="C15" s="3" t="s">
        <v>11</v>
      </c>
      <c r="D15" s="3">
        <v>180060.09099999999</v>
      </c>
      <c r="E15" s="3">
        <v>0</v>
      </c>
      <c r="F15" s="3">
        <v>9679.8453019999997</v>
      </c>
      <c r="G15" s="3">
        <v>-7055.5938679999999</v>
      </c>
      <c r="H15">
        <v>1686</v>
      </c>
      <c r="I15">
        <v>381</v>
      </c>
    </row>
    <row r="16" spans="1:9">
      <c r="A16" s="3">
        <v>15</v>
      </c>
      <c r="B16">
        <v>494.17137515227</v>
      </c>
      <c r="C16" s="3" t="s">
        <v>11</v>
      </c>
      <c r="D16" s="3">
        <v>180060.09099999999</v>
      </c>
      <c r="E16" s="3">
        <v>0</v>
      </c>
      <c r="F16" s="3">
        <v>9679.8453019999997</v>
      </c>
      <c r="G16" s="3">
        <v>-7055.5938679999999</v>
      </c>
      <c r="H16">
        <v>2191</v>
      </c>
      <c r="I16">
        <v>339</v>
      </c>
    </row>
    <row r="17" spans="1:9">
      <c r="A17" s="3">
        <v>16</v>
      </c>
      <c r="B17">
        <v>529.46933052028896</v>
      </c>
      <c r="C17" s="3" t="s">
        <v>11</v>
      </c>
      <c r="D17" s="3">
        <v>180060.09099999999</v>
      </c>
      <c r="E17" s="3">
        <v>0</v>
      </c>
      <c r="F17" s="3">
        <v>9679.8453019999997</v>
      </c>
      <c r="G17" s="3">
        <v>-7055.5938679999999</v>
      </c>
      <c r="H17">
        <v>3145</v>
      </c>
      <c r="I17">
        <v>252</v>
      </c>
    </row>
    <row r="18" spans="1:9">
      <c r="A18" s="3">
        <v>17</v>
      </c>
      <c r="B18">
        <v>564.76728588830804</v>
      </c>
      <c r="C18" s="3" t="s">
        <v>11</v>
      </c>
      <c r="D18" s="3">
        <v>180060.09099999999</v>
      </c>
      <c r="E18" s="3">
        <v>0</v>
      </c>
      <c r="F18" s="3">
        <v>9679.8453019999997</v>
      </c>
      <c r="G18" s="3">
        <v>-7055.5938679999999</v>
      </c>
      <c r="H18">
        <v>3838</v>
      </c>
      <c r="I18">
        <v>167</v>
      </c>
    </row>
    <row r="19" spans="1:9">
      <c r="A19" s="3">
        <v>18</v>
      </c>
      <c r="B19">
        <v>600.06524125632802</v>
      </c>
      <c r="C19" s="3" t="s">
        <v>11</v>
      </c>
      <c r="D19" s="3">
        <v>180060.09099999999</v>
      </c>
      <c r="E19" s="3">
        <v>0</v>
      </c>
      <c r="F19" s="3">
        <v>9679.8453019999997</v>
      </c>
      <c r="G19" s="3">
        <v>-7055.5938679999999</v>
      </c>
      <c r="H19">
        <v>4500</v>
      </c>
      <c r="I19">
        <v>91</v>
      </c>
    </row>
    <row r="20" spans="1:9">
      <c r="A20" s="3">
        <v>19</v>
      </c>
      <c r="B20">
        <v>635.36319662434698</v>
      </c>
      <c r="C20" s="3" t="s">
        <v>11</v>
      </c>
      <c r="D20" s="3">
        <v>180060.09099999999</v>
      </c>
      <c r="E20" s="3">
        <v>0</v>
      </c>
      <c r="F20" s="3">
        <v>9679.8453019999997</v>
      </c>
      <c r="G20" s="3">
        <v>-7055.5938679999999</v>
      </c>
      <c r="H20">
        <v>5080</v>
      </c>
      <c r="I20">
        <v>56</v>
      </c>
    </row>
    <row r="21" spans="1:9">
      <c r="A21" s="3">
        <v>20</v>
      </c>
      <c r="B21">
        <v>670.66115199236594</v>
      </c>
      <c r="C21" s="3" t="s">
        <v>11</v>
      </c>
      <c r="D21" s="3">
        <v>180060.09099999999</v>
      </c>
      <c r="E21" s="3">
        <v>0</v>
      </c>
      <c r="F21" s="3">
        <v>9679.8453019999997</v>
      </c>
      <c r="G21" s="3">
        <v>-7055.5938679999999</v>
      </c>
      <c r="H21">
        <v>5566</v>
      </c>
      <c r="I21">
        <v>65</v>
      </c>
    </row>
    <row r="22" spans="1:9">
      <c r="A22" s="3">
        <v>21</v>
      </c>
      <c r="B22">
        <v>705.95910736038604</v>
      </c>
      <c r="C22" s="3" t="s">
        <v>11</v>
      </c>
      <c r="D22" s="3">
        <v>180060.09099999999</v>
      </c>
      <c r="E22" s="3">
        <v>0</v>
      </c>
      <c r="F22" s="3">
        <v>9679.8453019999997</v>
      </c>
      <c r="G22" s="3">
        <v>-7055.5938679999999</v>
      </c>
      <c r="H22">
        <v>5980</v>
      </c>
      <c r="I22">
        <v>94</v>
      </c>
    </row>
    <row r="23" spans="1:9">
      <c r="A23" s="3">
        <v>22</v>
      </c>
      <c r="B23">
        <v>741.257062728405</v>
      </c>
      <c r="C23" s="3" t="s">
        <v>11</v>
      </c>
      <c r="D23" s="3">
        <v>180060.09099999999</v>
      </c>
      <c r="E23" s="3">
        <v>0</v>
      </c>
      <c r="F23" s="3">
        <v>9679.8453019999997</v>
      </c>
      <c r="G23" s="3">
        <v>-7055.5938679999999</v>
      </c>
      <c r="H23">
        <v>6355</v>
      </c>
      <c r="I23">
        <v>112</v>
      </c>
    </row>
    <row r="24" spans="1:9">
      <c r="A24" s="3">
        <v>23</v>
      </c>
      <c r="B24">
        <v>776.55501809642396</v>
      </c>
      <c r="C24" s="3" t="s">
        <v>11</v>
      </c>
      <c r="D24" s="3">
        <v>180060.09099999999</v>
      </c>
      <c r="E24" s="3">
        <v>0</v>
      </c>
      <c r="F24" s="3">
        <v>9679.8453019999997</v>
      </c>
      <c r="G24" s="3">
        <v>-7055.5938679999999</v>
      </c>
      <c r="H24">
        <v>6710</v>
      </c>
      <c r="I24">
        <v>108</v>
      </c>
    </row>
    <row r="25" spans="1:9">
      <c r="A25" s="3">
        <v>24</v>
      </c>
      <c r="B25">
        <v>811.85297346444304</v>
      </c>
      <c r="C25" s="3" t="s">
        <v>11</v>
      </c>
      <c r="D25" s="3">
        <v>180060.09099999999</v>
      </c>
      <c r="E25" s="3">
        <v>0</v>
      </c>
      <c r="F25" s="3">
        <v>9679.8453019999997</v>
      </c>
      <c r="G25" s="3">
        <v>-7055.5938679999999</v>
      </c>
      <c r="H25">
        <v>7041</v>
      </c>
      <c r="I25">
        <v>95</v>
      </c>
    </row>
    <row r="26" spans="1:9">
      <c r="A26" s="3">
        <v>25</v>
      </c>
      <c r="B26">
        <v>847.15092883246302</v>
      </c>
      <c r="C26" s="3" t="s">
        <v>11</v>
      </c>
      <c r="D26" s="3">
        <v>180060.09099999999</v>
      </c>
      <c r="E26" s="3">
        <v>0</v>
      </c>
      <c r="F26" s="3">
        <v>9679.8453019999997</v>
      </c>
      <c r="G26" s="3">
        <v>-7055.5938679999999</v>
      </c>
      <c r="H26">
        <v>7331</v>
      </c>
      <c r="I26">
        <v>91</v>
      </c>
    </row>
    <row r="27" spans="1:9">
      <c r="A27" s="3">
        <v>26</v>
      </c>
      <c r="B27">
        <v>882.44888420048198</v>
      </c>
      <c r="C27" s="3" t="s">
        <v>11</v>
      </c>
      <c r="D27" s="3">
        <v>180060.09099999999</v>
      </c>
      <c r="E27" s="3">
        <v>0</v>
      </c>
      <c r="F27" s="3">
        <v>9679.8453019999997</v>
      </c>
      <c r="G27" s="3">
        <v>-7055.5938679999999</v>
      </c>
      <c r="H27">
        <v>7567</v>
      </c>
      <c r="I27">
        <v>108</v>
      </c>
    </row>
    <row r="28" spans="1:9">
      <c r="A28" s="3">
        <v>27</v>
      </c>
      <c r="B28">
        <v>917.74683956850095</v>
      </c>
      <c r="C28" s="3" t="s">
        <v>11</v>
      </c>
      <c r="D28" s="3">
        <v>180060.09099999999</v>
      </c>
      <c r="E28" s="3">
        <v>0</v>
      </c>
      <c r="F28" s="3">
        <v>9679.8453019999997</v>
      </c>
      <c r="G28" s="3">
        <v>-7055.5938679999999</v>
      </c>
      <c r="H28">
        <v>7749</v>
      </c>
      <c r="I28">
        <v>150</v>
      </c>
    </row>
    <row r="29" spans="1:9">
      <c r="A29" s="3">
        <v>28</v>
      </c>
      <c r="B29">
        <v>953.04479493652104</v>
      </c>
      <c r="C29" s="3" t="s">
        <v>11</v>
      </c>
      <c r="D29" s="3">
        <v>180060.09099999999</v>
      </c>
      <c r="E29" s="3">
        <v>0</v>
      </c>
      <c r="F29" s="3">
        <v>9679.8453019999997</v>
      </c>
      <c r="G29" s="3">
        <v>-7055.5938679999999</v>
      </c>
      <c r="H29">
        <v>7879</v>
      </c>
      <c r="I29">
        <v>205</v>
      </c>
    </row>
    <row r="30" spans="1:9">
      <c r="A30" s="3">
        <v>29</v>
      </c>
      <c r="B30">
        <v>988.34275030454</v>
      </c>
      <c r="C30" s="3" t="s">
        <v>11</v>
      </c>
      <c r="D30" s="3">
        <v>180060.09099999999</v>
      </c>
      <c r="E30" s="3">
        <v>0</v>
      </c>
      <c r="F30" s="3">
        <v>9679.8453019999997</v>
      </c>
      <c r="G30" s="3">
        <v>-7055.5938679999999</v>
      </c>
      <c r="H30">
        <v>7946</v>
      </c>
      <c r="I30">
        <v>251</v>
      </c>
    </row>
    <row r="31" spans="1:9">
      <c r="A31" s="3">
        <v>30</v>
      </c>
      <c r="B31">
        <v>1023.64070567256</v>
      </c>
      <c r="C31" s="3" t="s">
        <v>11</v>
      </c>
      <c r="D31" s="3">
        <v>180060.09099999999</v>
      </c>
      <c r="E31" s="3">
        <v>0</v>
      </c>
      <c r="F31" s="3">
        <v>9679.8453019999997</v>
      </c>
      <c r="G31" s="3">
        <v>-7055.5938679999999</v>
      </c>
      <c r="H31">
        <v>7930</v>
      </c>
      <c r="I31">
        <v>267</v>
      </c>
    </row>
    <row r="32" spans="1:9">
      <c r="A32" s="3">
        <v>31</v>
      </c>
      <c r="B32">
        <v>1058.93866104058</v>
      </c>
      <c r="C32" s="3" t="s">
        <v>11</v>
      </c>
      <c r="D32" s="3">
        <v>180060.09099999999</v>
      </c>
      <c r="E32" s="3">
        <v>0</v>
      </c>
      <c r="F32" s="3">
        <v>9679.8453019999997</v>
      </c>
      <c r="G32" s="3">
        <v>-7055.5938679999999</v>
      </c>
      <c r="H32">
        <v>7814</v>
      </c>
      <c r="I32">
        <v>252</v>
      </c>
    </row>
    <row r="33" spans="1:9">
      <c r="A33" s="3">
        <v>32</v>
      </c>
      <c r="B33">
        <v>1094.2366164086</v>
      </c>
      <c r="C33" s="3" t="s">
        <v>11</v>
      </c>
      <c r="D33" s="3">
        <v>180060.09099999999</v>
      </c>
      <c r="E33" s="3">
        <v>0</v>
      </c>
      <c r="F33" s="3">
        <v>9679.8453019999997</v>
      </c>
      <c r="G33" s="3">
        <v>-7055.5938679999999</v>
      </c>
      <c r="H33">
        <v>7596</v>
      </c>
      <c r="I33">
        <v>208</v>
      </c>
    </row>
    <row r="34" spans="1:9">
      <c r="A34" s="3">
        <v>33</v>
      </c>
      <c r="B34">
        <v>1129.5345717766199</v>
      </c>
      <c r="C34" s="3" t="s">
        <v>11</v>
      </c>
      <c r="D34" s="3">
        <v>180060.09099999999</v>
      </c>
      <c r="E34" s="3">
        <v>0</v>
      </c>
      <c r="F34" s="3">
        <v>9679.8453019999997</v>
      </c>
      <c r="G34" s="3">
        <v>-7055.5938679999999</v>
      </c>
      <c r="H34">
        <v>7294</v>
      </c>
      <c r="I34">
        <v>148</v>
      </c>
    </row>
    <row r="35" spans="1:9">
      <c r="A35" s="3">
        <v>34</v>
      </c>
      <c r="B35">
        <v>1164.8325271446399</v>
      </c>
      <c r="C35" s="3" t="s">
        <v>11</v>
      </c>
      <c r="D35" s="3">
        <v>180060.09099999999</v>
      </c>
      <c r="E35" s="3">
        <v>0</v>
      </c>
      <c r="F35" s="3">
        <v>9679.8453019999997</v>
      </c>
      <c r="G35" s="3">
        <v>-7055.5938679999999</v>
      </c>
      <c r="H35">
        <v>6922</v>
      </c>
      <c r="I35">
        <v>91</v>
      </c>
    </row>
    <row r="36" spans="1:9">
      <c r="A36" s="3">
        <v>35</v>
      </c>
      <c r="B36">
        <v>1200.1304825126599</v>
      </c>
      <c r="C36" s="3" t="s">
        <v>11</v>
      </c>
      <c r="D36" s="3">
        <v>180060.09099999999</v>
      </c>
      <c r="E36" s="3">
        <v>0</v>
      </c>
      <c r="F36" s="3">
        <v>9679.8453019999997</v>
      </c>
      <c r="G36" s="3">
        <v>-7055.5938679999999</v>
      </c>
      <c r="H36">
        <v>6485</v>
      </c>
      <c r="I36">
        <v>60</v>
      </c>
    </row>
    <row r="37" spans="1:9">
      <c r="A37" s="3">
        <v>36</v>
      </c>
      <c r="B37">
        <v>1235.4284378806699</v>
      </c>
      <c r="C37" s="3" t="s">
        <v>11</v>
      </c>
      <c r="D37" s="3">
        <v>180060.09099999999</v>
      </c>
      <c r="E37" s="3">
        <v>0</v>
      </c>
      <c r="F37" s="3">
        <v>9679.8453019999997</v>
      </c>
      <c r="G37" s="3">
        <v>-7055.5938679999999</v>
      </c>
      <c r="H37">
        <v>5976</v>
      </c>
      <c r="I37">
        <v>67</v>
      </c>
    </row>
    <row r="38" spans="1:9">
      <c r="A38" s="3">
        <v>37</v>
      </c>
      <c r="B38">
        <v>1270.7263932486901</v>
      </c>
      <c r="C38" s="3" t="s">
        <v>11</v>
      </c>
      <c r="D38" s="3">
        <v>180060.09099999999</v>
      </c>
      <c r="E38" s="3">
        <v>0</v>
      </c>
      <c r="F38" s="3">
        <v>9679.8453019999997</v>
      </c>
      <c r="G38" s="3">
        <v>-7055.5938679999999</v>
      </c>
      <c r="H38">
        <v>5394</v>
      </c>
      <c r="I38">
        <v>96</v>
      </c>
    </row>
    <row r="39" spans="1:9">
      <c r="A39" s="3">
        <v>38</v>
      </c>
      <c r="B39">
        <v>1306.0243486167101</v>
      </c>
      <c r="C39" s="3" t="s">
        <v>11</v>
      </c>
      <c r="D39" s="3">
        <v>180060.09099999999</v>
      </c>
      <c r="E39" s="3">
        <v>0</v>
      </c>
      <c r="F39" s="3">
        <v>9679.8453019999997</v>
      </c>
      <c r="G39" s="3">
        <v>-7055.5938679999999</v>
      </c>
      <c r="H39">
        <v>4762</v>
      </c>
      <c r="I39">
        <v>131</v>
      </c>
    </row>
    <row r="40" spans="1:9">
      <c r="A40" s="3">
        <v>39</v>
      </c>
      <c r="B40">
        <v>1341.3223039847301</v>
      </c>
      <c r="C40" s="3" t="s">
        <v>11</v>
      </c>
      <c r="D40" s="3">
        <v>180060.09099999999</v>
      </c>
      <c r="E40" s="3">
        <v>0</v>
      </c>
      <c r="F40" s="3">
        <v>9679.8453019999997</v>
      </c>
      <c r="G40" s="3">
        <v>-7055.5938679999999</v>
      </c>
      <c r="H40">
        <v>4116</v>
      </c>
      <c r="I40">
        <v>176</v>
      </c>
    </row>
    <row r="41" spans="1:9">
      <c r="A41" s="3">
        <v>40</v>
      </c>
      <c r="B41">
        <v>1376.6202593527501</v>
      </c>
      <c r="C41" s="3" t="s">
        <v>11</v>
      </c>
      <c r="D41" s="3">
        <v>180060.09099999999</v>
      </c>
      <c r="E41" s="3">
        <v>0</v>
      </c>
      <c r="F41" s="3">
        <v>9679.8453019999997</v>
      </c>
      <c r="G41" s="3">
        <v>-7055.5938679999999</v>
      </c>
      <c r="H41">
        <v>3496</v>
      </c>
      <c r="I41">
        <v>250</v>
      </c>
    </row>
    <row r="42" spans="1:9">
      <c r="A42" s="3">
        <v>41</v>
      </c>
      <c r="B42">
        <v>1411.91821472077</v>
      </c>
      <c r="C42" s="3" t="s">
        <v>11</v>
      </c>
      <c r="D42" s="3">
        <v>180060.09099999999</v>
      </c>
      <c r="E42" s="3">
        <v>0</v>
      </c>
      <c r="F42" s="3">
        <v>9679.8453019999997</v>
      </c>
      <c r="G42" s="3">
        <v>-7055.5938679999999</v>
      </c>
      <c r="H42">
        <v>2923</v>
      </c>
      <c r="I42">
        <v>345</v>
      </c>
    </row>
    <row r="43" spans="1:9">
      <c r="A43" s="3">
        <v>42</v>
      </c>
      <c r="B43">
        <v>1447.21617008879</v>
      </c>
      <c r="C43" s="3" t="s">
        <v>11</v>
      </c>
      <c r="D43" s="3">
        <v>180060.09099999999</v>
      </c>
      <c r="E43" s="3">
        <v>0</v>
      </c>
      <c r="F43" s="3">
        <v>9679.8453019999997</v>
      </c>
      <c r="G43" s="3">
        <v>-7055.5938679999999</v>
      </c>
      <c r="H43">
        <v>2402</v>
      </c>
      <c r="I43">
        <v>418</v>
      </c>
    </row>
    <row r="44" spans="1:9">
      <c r="A44" s="3">
        <v>43</v>
      </c>
      <c r="B44">
        <v>1482.51412545681</v>
      </c>
      <c r="C44" s="3" t="s">
        <v>11</v>
      </c>
      <c r="D44" s="3">
        <v>180060.09099999999</v>
      </c>
      <c r="E44" s="3">
        <v>0</v>
      </c>
      <c r="F44" s="3">
        <v>9679.8453019999997</v>
      </c>
      <c r="G44" s="3">
        <v>-7055.5938679999999</v>
      </c>
      <c r="H44">
        <v>1929</v>
      </c>
      <c r="I44">
        <v>441</v>
      </c>
    </row>
    <row r="45" spans="1:9">
      <c r="A45" s="3">
        <v>44</v>
      </c>
      <c r="B45">
        <v>1517.81208082483</v>
      </c>
      <c r="C45" s="3" t="s">
        <v>11</v>
      </c>
      <c r="D45" s="3">
        <v>180060.09099999999</v>
      </c>
      <c r="E45" s="3">
        <v>0</v>
      </c>
      <c r="F45" s="3">
        <v>9679.8453019999997</v>
      </c>
      <c r="G45" s="3">
        <v>-7055.5938679999999</v>
      </c>
      <c r="H45">
        <v>1504</v>
      </c>
      <c r="I45">
        <v>446</v>
      </c>
    </row>
    <row r="46" spans="1:9">
      <c r="A46" s="3">
        <v>45</v>
      </c>
      <c r="B46">
        <v>1553.11003619285</v>
      </c>
      <c r="C46" s="3" t="s">
        <v>11</v>
      </c>
      <c r="D46" s="3">
        <v>180060.09099999999</v>
      </c>
      <c r="E46" s="3">
        <v>0</v>
      </c>
      <c r="F46" s="3">
        <v>9679.8453019999997</v>
      </c>
      <c r="G46" s="3">
        <v>-7055.5938679999999</v>
      </c>
      <c r="H46">
        <v>1131</v>
      </c>
      <c r="I46">
        <v>491</v>
      </c>
    </row>
    <row r="47" spans="1:9">
      <c r="A47" s="3">
        <v>46</v>
      </c>
      <c r="B47">
        <v>1588.40799156087</v>
      </c>
      <c r="C47" s="3" t="s">
        <v>11</v>
      </c>
      <c r="D47" s="3">
        <v>180060.09099999999</v>
      </c>
      <c r="E47" s="3">
        <v>0</v>
      </c>
      <c r="F47" s="3">
        <v>9679.8453019999997</v>
      </c>
      <c r="G47" s="3">
        <v>-7055.5938679999999</v>
      </c>
      <c r="H47">
        <v>877</v>
      </c>
      <c r="I47">
        <v>666</v>
      </c>
    </row>
    <row r="48" spans="1:9">
      <c r="A48" s="3">
        <v>47</v>
      </c>
      <c r="B48">
        <v>1623.7059469288899</v>
      </c>
      <c r="C48" s="3" t="s">
        <v>11</v>
      </c>
      <c r="D48" s="3">
        <v>180060.09099999999</v>
      </c>
      <c r="E48" s="3">
        <v>0</v>
      </c>
      <c r="F48" s="3">
        <v>9679.8453019999997</v>
      </c>
      <c r="G48" s="3">
        <v>-7055.5938679999999</v>
      </c>
      <c r="H48">
        <v>621</v>
      </c>
      <c r="I48">
        <v>858</v>
      </c>
    </row>
    <row r="49" spans="1:9">
      <c r="A49" s="3">
        <v>48</v>
      </c>
      <c r="B49">
        <v>1659.0039022969099</v>
      </c>
      <c r="C49" s="3" t="s">
        <v>11</v>
      </c>
      <c r="D49" s="3">
        <v>180060.09099999999</v>
      </c>
      <c r="E49" s="3">
        <v>0</v>
      </c>
      <c r="F49" s="3">
        <v>9679.8453019999997</v>
      </c>
      <c r="G49" s="3">
        <v>-7055.5938679999999</v>
      </c>
      <c r="H49">
        <v>457</v>
      </c>
      <c r="I49">
        <v>1015</v>
      </c>
    </row>
    <row r="50" spans="1:9">
      <c r="A50" s="3">
        <v>49</v>
      </c>
      <c r="B50">
        <v>1694.3018576649299</v>
      </c>
      <c r="C50" s="3" t="s">
        <v>11</v>
      </c>
      <c r="D50" s="3">
        <v>180060.09099999999</v>
      </c>
      <c r="E50" s="3">
        <v>0</v>
      </c>
      <c r="F50" s="3">
        <v>9679.8453019999997</v>
      </c>
      <c r="G50" s="3">
        <v>-7055.5938679999999</v>
      </c>
      <c r="H50">
        <v>368</v>
      </c>
      <c r="I50">
        <v>1121</v>
      </c>
    </row>
    <row r="51" spans="1:9">
      <c r="B51">
        <v>1729.5998130329399</v>
      </c>
      <c r="H51">
        <v>327</v>
      </c>
      <c r="I51">
        <v>1251</v>
      </c>
    </row>
    <row r="52" spans="1:9">
      <c r="B52">
        <v>1764.8977684009601</v>
      </c>
      <c r="H52">
        <v>304</v>
      </c>
      <c r="I52">
        <v>1519</v>
      </c>
    </row>
    <row r="53" spans="1:9">
      <c r="B53">
        <v>1800.1957237689801</v>
      </c>
      <c r="H53">
        <v>282</v>
      </c>
      <c r="I53">
        <v>1971</v>
      </c>
    </row>
    <row r="54" spans="1:9">
      <c r="B54">
        <v>1835.4936791370001</v>
      </c>
      <c r="H54">
        <v>263</v>
      </c>
      <c r="I54">
        <v>2563</v>
      </c>
    </row>
    <row r="55" spans="1:9">
      <c r="B55">
        <v>1870.7916345050201</v>
      </c>
      <c r="H55">
        <v>258</v>
      </c>
      <c r="I55">
        <v>3273</v>
      </c>
    </row>
    <row r="56" spans="1:9">
      <c r="B56">
        <v>1906.08958987304</v>
      </c>
      <c r="H56">
        <v>270</v>
      </c>
      <c r="I56">
        <v>4124</v>
      </c>
    </row>
    <row r="57" spans="1:9">
      <c r="B57">
        <v>1941.38754524106</v>
      </c>
      <c r="H57">
        <v>285</v>
      </c>
      <c r="I57">
        <v>5016</v>
      </c>
    </row>
    <row r="58" spans="1:9">
      <c r="B58">
        <v>1976.68550060908</v>
      </c>
      <c r="H58">
        <v>281</v>
      </c>
      <c r="I58">
        <v>5667</v>
      </c>
    </row>
    <row r="59" spans="1:9">
      <c r="B59">
        <v>2011.9834559771</v>
      </c>
      <c r="H59">
        <v>244</v>
      </c>
      <c r="I59">
        <v>5848</v>
      </c>
    </row>
    <row r="60" spans="1:9">
      <c r="B60">
        <v>2047.28141134512</v>
      </c>
      <c r="H60">
        <v>183</v>
      </c>
      <c r="I60">
        <v>5627</v>
      </c>
    </row>
    <row r="61" spans="1:9">
      <c r="B61">
        <v>2082.5793667131402</v>
      </c>
      <c r="H61">
        <v>117</v>
      </c>
      <c r="I61">
        <v>5251</v>
      </c>
    </row>
    <row r="62" spans="1:9">
      <c r="B62">
        <v>2117.8773220811599</v>
      </c>
      <c r="H62">
        <v>66</v>
      </c>
      <c r="I62">
        <v>4854</v>
      </c>
    </row>
    <row r="63" spans="1:9">
      <c r="B63">
        <v>2153.1752774491802</v>
      </c>
      <c r="H63">
        <v>38</v>
      </c>
      <c r="I63">
        <v>4422</v>
      </c>
    </row>
    <row r="64" spans="1:9">
      <c r="B64">
        <v>2188.4732328171999</v>
      </c>
      <c r="H64">
        <v>29</v>
      </c>
      <c r="I64">
        <v>3962</v>
      </c>
    </row>
    <row r="65" spans="2:9">
      <c r="B65">
        <v>2223.7711881852101</v>
      </c>
      <c r="H65">
        <v>29</v>
      </c>
      <c r="I65">
        <v>3544</v>
      </c>
    </row>
    <row r="66" spans="2:9">
      <c r="B66">
        <v>2259.0691435532299</v>
      </c>
      <c r="H66">
        <v>31</v>
      </c>
      <c r="I66">
        <v>3195</v>
      </c>
    </row>
    <row r="67" spans="2:9">
      <c r="B67">
        <v>2294.3670989212501</v>
      </c>
      <c r="H67">
        <v>29</v>
      </c>
      <c r="I67">
        <v>2872</v>
      </c>
    </row>
    <row r="68" spans="2:9">
      <c r="B68">
        <v>2329.6650542892698</v>
      </c>
      <c r="H68">
        <v>25</v>
      </c>
      <c r="I68">
        <v>2544</v>
      </c>
    </row>
    <row r="69" spans="2:9">
      <c r="B69">
        <v>2364.9630096572901</v>
      </c>
      <c r="H69">
        <v>19</v>
      </c>
      <c r="I69">
        <v>2229</v>
      </c>
    </row>
    <row r="70" spans="2:9">
      <c r="B70">
        <v>2400.2609650253098</v>
      </c>
      <c r="H70">
        <v>16</v>
      </c>
      <c r="I70">
        <v>1953</v>
      </c>
    </row>
    <row r="71" spans="2:9">
      <c r="B71">
        <v>2435.55892039333</v>
      </c>
      <c r="H71">
        <v>16</v>
      </c>
      <c r="I71">
        <v>1722</v>
      </c>
    </row>
    <row r="72" spans="2:9">
      <c r="B72">
        <v>2470.8568757613498</v>
      </c>
      <c r="H72">
        <v>21</v>
      </c>
      <c r="I72">
        <v>1530</v>
      </c>
    </row>
    <row r="73" spans="2:9">
      <c r="B73">
        <v>2506.15483112937</v>
      </c>
      <c r="H73">
        <v>27</v>
      </c>
      <c r="I73">
        <v>1362</v>
      </c>
    </row>
    <row r="74" spans="2:9">
      <c r="B74">
        <v>2541.4527864973902</v>
      </c>
      <c r="H74">
        <v>32</v>
      </c>
      <c r="I74">
        <v>1196</v>
      </c>
    </row>
    <row r="75" spans="2:9">
      <c r="B75">
        <v>2576.75074186541</v>
      </c>
      <c r="H75">
        <v>33</v>
      </c>
      <c r="I75">
        <v>1033</v>
      </c>
    </row>
    <row r="76" spans="2:9">
      <c r="B76">
        <v>2612.0486972334302</v>
      </c>
      <c r="H76">
        <v>38</v>
      </c>
      <c r="I76">
        <v>710</v>
      </c>
    </row>
    <row r="77" spans="2:9">
      <c r="B77">
        <v>2647.3466526014499</v>
      </c>
      <c r="H77">
        <v>35</v>
      </c>
      <c r="I77">
        <v>620</v>
      </c>
    </row>
    <row r="78" spans="2:9">
      <c r="B78">
        <v>2682.6446079694701</v>
      </c>
      <c r="H78">
        <v>34</v>
      </c>
      <c r="I78">
        <v>550</v>
      </c>
    </row>
    <row r="79" spans="2:9">
      <c r="B79">
        <v>2717.9425633374799</v>
      </c>
      <c r="H79">
        <v>35</v>
      </c>
      <c r="I79">
        <v>467</v>
      </c>
    </row>
    <row r="80" spans="2:9">
      <c r="B80">
        <v>2753.2405187055001</v>
      </c>
      <c r="H80">
        <v>36</v>
      </c>
      <c r="I80">
        <v>373</v>
      </c>
    </row>
    <row r="81" spans="2:9">
      <c r="B81">
        <v>2788.5384740735199</v>
      </c>
      <c r="H81">
        <v>35</v>
      </c>
      <c r="I81">
        <v>294</v>
      </c>
    </row>
    <row r="82" spans="2:9">
      <c r="B82">
        <v>2823.8364294415401</v>
      </c>
      <c r="H82">
        <v>32</v>
      </c>
      <c r="I82">
        <v>249</v>
      </c>
    </row>
    <row r="83" spans="2:9">
      <c r="B83">
        <v>2859.1343848095598</v>
      </c>
      <c r="H83">
        <v>28</v>
      </c>
      <c r="I83">
        <v>248</v>
      </c>
    </row>
    <row r="84" spans="2:9">
      <c r="B84">
        <v>2894.43234017758</v>
      </c>
      <c r="H84">
        <v>24</v>
      </c>
      <c r="I84">
        <v>288</v>
      </c>
    </row>
    <row r="85" spans="2:9">
      <c r="B85">
        <v>2929.7302955455998</v>
      </c>
      <c r="H85">
        <v>21</v>
      </c>
      <c r="I85">
        <v>335</v>
      </c>
    </row>
    <row r="86" spans="2:9">
      <c r="B86">
        <v>2965.02825091362</v>
      </c>
      <c r="H86">
        <v>20</v>
      </c>
      <c r="I86">
        <v>341</v>
      </c>
    </row>
    <row r="87" spans="2:9">
      <c r="B87">
        <v>3000.3262062816402</v>
      </c>
      <c r="H87">
        <v>22</v>
      </c>
      <c r="I87">
        <v>300</v>
      </c>
    </row>
    <row r="88" spans="2:9">
      <c r="B88">
        <v>3035.62416164966</v>
      </c>
      <c r="H88">
        <v>24</v>
      </c>
      <c r="I88">
        <v>266</v>
      </c>
    </row>
    <row r="89" spans="2:9">
      <c r="B89">
        <v>3070.9221170176802</v>
      </c>
      <c r="H89">
        <v>26</v>
      </c>
      <c r="I89">
        <v>279</v>
      </c>
    </row>
    <row r="90" spans="2:9">
      <c r="B90">
        <v>3106.2200723857</v>
      </c>
      <c r="H90">
        <v>26</v>
      </c>
      <c r="I90">
        <v>323</v>
      </c>
    </row>
    <row r="339" spans="1:9">
      <c r="A339" s="3">
        <v>338</v>
      </c>
      <c r="B339" s="3">
        <v>46.981999999999999</v>
      </c>
      <c r="C339" s="3" t="s">
        <v>11</v>
      </c>
      <c r="D339" s="3">
        <v>180060.09099999999</v>
      </c>
      <c r="E339" s="3">
        <v>0</v>
      </c>
      <c r="F339" s="3">
        <v>9679.8453019999997</v>
      </c>
      <c r="G339" s="3">
        <v>-7055.5938679999999</v>
      </c>
      <c r="H339" s="3">
        <v>100</v>
      </c>
      <c r="I339" s="3">
        <v>456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CFAC6-29D7-2341-9058-88E17903AD97}">
  <dimension ref="A1:B17"/>
  <sheetViews>
    <sheetView workbookViewId="0">
      <selection activeCell="D31" sqref="D31"/>
    </sheetView>
  </sheetViews>
  <sheetFormatPr baseColWidth="10" defaultRowHeight="16"/>
  <sheetData>
    <row r="1" spans="1:2">
      <c r="A1" s="1" t="s">
        <v>0</v>
      </c>
      <c r="B1" s="1" t="s">
        <v>1</v>
      </c>
    </row>
    <row r="2" spans="1:2">
      <c r="A2" s="2">
        <v>0.35714286000000001</v>
      </c>
      <c r="B2" s="2">
        <v>7.6923080000000005E-2</v>
      </c>
    </row>
    <row r="3" spans="1:2">
      <c r="A3" s="2">
        <v>0.36842105000000003</v>
      </c>
      <c r="B3" s="2">
        <v>9.0909089999999998E-2</v>
      </c>
    </row>
    <row r="4" spans="1:2">
      <c r="A4" s="2">
        <v>0.35294118000000002</v>
      </c>
      <c r="B4" s="2">
        <v>0.14285713999999999</v>
      </c>
    </row>
    <row r="5" spans="1:2">
      <c r="A5" s="2">
        <v>0.31578947000000002</v>
      </c>
      <c r="B5" s="2">
        <v>4.7619050000000003E-2</v>
      </c>
    </row>
    <row r="6" spans="1:2">
      <c r="A6" s="2">
        <v>0.11111111</v>
      </c>
      <c r="B6" s="2">
        <v>0</v>
      </c>
    </row>
    <row r="7" spans="1:2">
      <c r="A7" s="2">
        <v>0</v>
      </c>
      <c r="B7" s="2">
        <v>0</v>
      </c>
    </row>
    <row r="8" spans="1:2">
      <c r="A8" s="2">
        <v>0.3125</v>
      </c>
      <c r="B8" s="2">
        <v>0.16666666999999999</v>
      </c>
    </row>
    <row r="9" spans="1:2">
      <c r="A9" s="2">
        <v>0.18181818</v>
      </c>
      <c r="B9" s="2">
        <v>0</v>
      </c>
    </row>
    <row r="10" spans="1:2">
      <c r="A10" s="2">
        <v>0.16666666999999999</v>
      </c>
      <c r="B10" s="2">
        <v>7.6923080000000005E-2</v>
      </c>
    </row>
    <row r="11" spans="1:2">
      <c r="A11" s="2">
        <v>0</v>
      </c>
      <c r="B11" s="2">
        <v>7.1428569999999997E-2</v>
      </c>
    </row>
    <row r="12" spans="1:2">
      <c r="A12" s="2">
        <v>0.14285713999999999</v>
      </c>
      <c r="B12" s="2">
        <v>0</v>
      </c>
    </row>
    <row r="13" spans="1:2">
      <c r="A13" s="2">
        <v>0.33333332999999998</v>
      </c>
      <c r="B13" s="2">
        <v>3.4482760000000001E-2</v>
      </c>
    </row>
    <row r="14" spans="1:2">
      <c r="A14" s="2">
        <v>0.53846154000000002</v>
      </c>
      <c r="B14" s="2">
        <v>0.13636364000000001</v>
      </c>
    </row>
    <row r="15" spans="1:2">
      <c r="A15" s="2">
        <v>0.33333332999999998</v>
      </c>
      <c r="B15" s="2">
        <v>9.0909089999999998E-2</v>
      </c>
    </row>
    <row r="16" spans="1:2">
      <c r="A16" s="2"/>
      <c r="B16" s="2">
        <v>0.25</v>
      </c>
    </row>
    <row r="17" spans="1:2">
      <c r="A17" s="2"/>
      <c r="B17" s="2">
        <v>0.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.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 Li</dc:creator>
  <cp:lastModifiedBy>Hao Li</cp:lastModifiedBy>
  <dcterms:created xsi:type="dcterms:W3CDTF">2024-06-21T01:00:00Z</dcterms:created>
  <dcterms:modified xsi:type="dcterms:W3CDTF">2024-06-21T02:55:44Z</dcterms:modified>
</cp:coreProperties>
</file>